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040" yWindow="0" windowWidth="25600" windowHeight="16060" tabRatio="727" activeTab="1"/>
  </bookViews>
  <sheets>
    <sheet name="Legend" sheetId="27" r:id="rId1"/>
    <sheet name="9.4" sheetId="6" r:id="rId2"/>
    <sheet name="14.3" sheetId="17" r:id="rId3"/>
    <sheet name="16.1" sheetId="20" r:id="rId4"/>
    <sheet name="17.2" sheetId="21" r:id="rId5"/>
    <sheet name="18.6" sheetId="18" r:id="rId6"/>
    <sheet name="20.5" sheetId="22" r:id="rId7"/>
    <sheet name="21.1" sheetId="23" r:id="rId8"/>
    <sheet name="22.8" sheetId="19" r:id="rId9"/>
    <sheet name="24.3" sheetId="24" r:id="rId10"/>
    <sheet name="24.9" sheetId="25" r:id="rId11"/>
    <sheet name="27" sheetId="7" r:id="rId12"/>
    <sheet name="30.1" sheetId="26" r:id="rId13"/>
    <sheet name="33.4" sheetId="9" r:id="rId1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7" i="26" l="1"/>
  <c r="N14" i="26"/>
  <c r="N11" i="26"/>
  <c r="N4" i="7"/>
  <c r="M4" i="7"/>
  <c r="N5" i="7"/>
  <c r="N16" i="7"/>
  <c r="M16" i="7"/>
  <c r="N17" i="7"/>
  <c r="N10" i="7"/>
  <c r="M10" i="7"/>
  <c r="N11" i="7"/>
  <c r="N11" i="25"/>
  <c r="N17" i="24"/>
  <c r="N11" i="24"/>
  <c r="N8" i="19"/>
  <c r="N5" i="19"/>
  <c r="N14" i="19"/>
  <c r="N23" i="19"/>
  <c r="G32" i="18"/>
  <c r="I20" i="18"/>
  <c r="N40" i="18"/>
  <c r="M40" i="18"/>
  <c r="N41" i="18"/>
  <c r="N37" i="18"/>
  <c r="N38" i="18"/>
  <c r="N10" i="18"/>
  <c r="M10" i="18"/>
  <c r="N11" i="18"/>
  <c r="N19" i="18"/>
  <c r="M19" i="18"/>
  <c r="N20" i="18"/>
  <c r="N25" i="18"/>
  <c r="M25" i="18"/>
  <c r="N26" i="18"/>
  <c r="N20" i="21"/>
  <c r="N17" i="21"/>
  <c r="N11" i="21"/>
  <c r="N8" i="21"/>
  <c r="C11" i="20"/>
  <c r="N13" i="20"/>
  <c r="M13" i="20"/>
  <c r="N14" i="20"/>
  <c r="N10" i="20"/>
  <c r="M10" i="20"/>
  <c r="N11" i="20"/>
  <c r="N4" i="20"/>
  <c r="M4" i="20"/>
  <c r="N5" i="20"/>
  <c r="D23" i="17"/>
  <c r="F23" i="17"/>
  <c r="E23" i="17"/>
  <c r="N23" i="17"/>
  <c r="N20" i="17"/>
  <c r="N17" i="17"/>
  <c r="N14" i="17"/>
  <c r="N11" i="17"/>
  <c r="N5" i="17"/>
  <c r="N8" i="17"/>
  <c r="N5" i="6"/>
  <c r="N8" i="6"/>
  <c r="N11" i="6"/>
  <c r="N26" i="6"/>
  <c r="M26" i="6"/>
  <c r="N23" i="6"/>
  <c r="N19" i="6"/>
  <c r="N20" i="6"/>
  <c r="N17" i="6"/>
  <c r="M17" i="6"/>
  <c r="G17" i="6"/>
  <c r="H17" i="6"/>
  <c r="I17" i="6"/>
  <c r="J17" i="6"/>
  <c r="K17" i="6"/>
  <c r="L17" i="6"/>
  <c r="N28" i="7"/>
  <c r="M28" i="7"/>
  <c r="N29" i="7"/>
  <c r="L28" i="7"/>
  <c r="M29" i="7"/>
  <c r="K28" i="7"/>
  <c r="L29" i="7"/>
  <c r="J28" i="7"/>
  <c r="K29" i="7"/>
  <c r="I28" i="7"/>
  <c r="J29" i="7"/>
  <c r="H28" i="7"/>
  <c r="I29" i="7"/>
  <c r="G28" i="7"/>
  <c r="H29" i="7"/>
  <c r="F28" i="7"/>
  <c r="G29" i="7"/>
  <c r="E28" i="7"/>
  <c r="F29" i="7"/>
  <c r="E29" i="7"/>
  <c r="D29" i="7"/>
  <c r="C28" i="7"/>
  <c r="C29" i="7"/>
  <c r="N25" i="7"/>
  <c r="M25" i="7"/>
  <c r="N26" i="7"/>
  <c r="L25" i="7"/>
  <c r="M26" i="7"/>
  <c r="K25" i="7"/>
  <c r="L26" i="7"/>
  <c r="J25" i="7"/>
  <c r="K26" i="7"/>
  <c r="I25" i="7"/>
  <c r="J26" i="7"/>
  <c r="H25" i="7"/>
  <c r="I26" i="7"/>
  <c r="G25" i="7"/>
  <c r="H26" i="7"/>
  <c r="F25" i="7"/>
  <c r="G26" i="7"/>
  <c r="E25" i="7"/>
  <c r="F26" i="7"/>
  <c r="E26" i="7"/>
  <c r="D26" i="7"/>
  <c r="C25" i="7"/>
  <c r="C26" i="7"/>
  <c r="N22" i="7"/>
  <c r="M22" i="7"/>
  <c r="N23" i="7"/>
  <c r="L22" i="7"/>
  <c r="M23" i="7"/>
  <c r="K22" i="7"/>
  <c r="L23" i="7"/>
  <c r="J22" i="7"/>
  <c r="K23" i="7"/>
  <c r="I22" i="7"/>
  <c r="J23" i="7"/>
  <c r="H22" i="7"/>
  <c r="I23" i="7"/>
  <c r="G22" i="7"/>
  <c r="H23" i="7"/>
  <c r="F22" i="7"/>
  <c r="G23" i="7"/>
  <c r="E22" i="7"/>
  <c r="F23" i="7"/>
  <c r="E23" i="7"/>
  <c r="D23" i="7"/>
  <c r="C22" i="7"/>
  <c r="C23" i="7"/>
  <c r="N19" i="7"/>
  <c r="M19" i="7"/>
  <c r="N20" i="7"/>
  <c r="L19" i="7"/>
  <c r="M20" i="7"/>
  <c r="K19" i="7"/>
  <c r="L20" i="7"/>
  <c r="J19" i="7"/>
  <c r="K20" i="7"/>
  <c r="I19" i="7"/>
  <c r="J20" i="7"/>
  <c r="H19" i="7"/>
  <c r="I20" i="7"/>
  <c r="G19" i="7"/>
  <c r="H20" i="7"/>
  <c r="F19" i="7"/>
  <c r="G20" i="7"/>
  <c r="E19" i="7"/>
  <c r="F20" i="7"/>
  <c r="E20" i="7"/>
  <c r="D20" i="7"/>
  <c r="C19" i="7"/>
  <c r="C20" i="7"/>
  <c r="N10" i="9"/>
  <c r="N11" i="9"/>
  <c r="M10" i="9"/>
  <c r="L10" i="9"/>
  <c r="M11" i="9"/>
  <c r="K10" i="9"/>
  <c r="L11" i="9"/>
  <c r="J10" i="9"/>
  <c r="K11" i="9"/>
  <c r="I10" i="9"/>
  <c r="J11" i="9"/>
  <c r="H10" i="9"/>
  <c r="I11" i="9"/>
  <c r="G10" i="9"/>
  <c r="H11" i="9"/>
  <c r="F10" i="9"/>
  <c r="G11" i="9"/>
  <c r="E10" i="9"/>
  <c r="F11" i="9"/>
  <c r="E11" i="9"/>
  <c r="D11" i="9"/>
  <c r="C10" i="9"/>
  <c r="C11" i="9"/>
  <c r="N22" i="26"/>
  <c r="M22" i="26"/>
  <c r="N23" i="26"/>
  <c r="L22" i="26"/>
  <c r="M23" i="26"/>
  <c r="K22" i="26"/>
  <c r="L23" i="26"/>
  <c r="J22" i="26"/>
  <c r="K23" i="26"/>
  <c r="I22" i="26"/>
  <c r="J23" i="26"/>
  <c r="H22" i="26"/>
  <c r="I23" i="26"/>
  <c r="G22" i="26"/>
  <c r="H23" i="26"/>
  <c r="F22" i="26"/>
  <c r="G23" i="26"/>
  <c r="E22" i="26"/>
  <c r="F23" i="26"/>
  <c r="E23" i="26"/>
  <c r="D23" i="26"/>
  <c r="C22" i="26"/>
  <c r="C23" i="26"/>
  <c r="N19" i="26"/>
  <c r="M19" i="26"/>
  <c r="N20" i="26"/>
  <c r="L19" i="26"/>
  <c r="M20" i="26"/>
  <c r="K19" i="26"/>
  <c r="L20" i="26"/>
  <c r="J19" i="26"/>
  <c r="K20" i="26"/>
  <c r="I19" i="26"/>
  <c r="J20" i="26"/>
  <c r="H19" i="26"/>
  <c r="I20" i="26"/>
  <c r="G19" i="26"/>
  <c r="H20" i="26"/>
  <c r="F19" i="26"/>
  <c r="G20" i="26"/>
  <c r="E19" i="26"/>
  <c r="F20" i="26"/>
  <c r="E20" i="26"/>
  <c r="D20" i="26"/>
  <c r="C19" i="26"/>
  <c r="C20" i="26"/>
  <c r="N16" i="26"/>
  <c r="M16" i="26"/>
  <c r="L16" i="26"/>
  <c r="M17" i="26"/>
  <c r="K16" i="26"/>
  <c r="L17" i="26"/>
  <c r="J16" i="26"/>
  <c r="K17" i="26"/>
  <c r="I16" i="26"/>
  <c r="J17" i="26"/>
  <c r="H16" i="26"/>
  <c r="I17" i="26"/>
  <c r="G16" i="26"/>
  <c r="H17" i="26"/>
  <c r="F16" i="26"/>
  <c r="G17" i="26"/>
  <c r="E16" i="26"/>
  <c r="F17" i="26"/>
  <c r="E17" i="26"/>
  <c r="D17" i="26"/>
  <c r="C16" i="26"/>
  <c r="C17" i="26"/>
  <c r="N13" i="26"/>
  <c r="M13" i="26"/>
  <c r="L13" i="26"/>
  <c r="M14" i="26"/>
  <c r="K13" i="26"/>
  <c r="L14" i="26"/>
  <c r="J13" i="26"/>
  <c r="K14" i="26"/>
  <c r="I13" i="26"/>
  <c r="J14" i="26"/>
  <c r="H13" i="26"/>
  <c r="I14" i="26"/>
  <c r="G13" i="26"/>
  <c r="H14" i="26"/>
  <c r="F13" i="26"/>
  <c r="G14" i="26"/>
  <c r="E13" i="26"/>
  <c r="F14" i="26"/>
  <c r="E14" i="26"/>
  <c r="D14" i="26"/>
  <c r="C13" i="26"/>
  <c r="C14" i="26"/>
  <c r="N10" i="26"/>
  <c r="M10" i="26"/>
  <c r="L10" i="26"/>
  <c r="M11" i="26"/>
  <c r="K10" i="26"/>
  <c r="L11" i="26"/>
  <c r="J10" i="26"/>
  <c r="K11" i="26"/>
  <c r="I10" i="26"/>
  <c r="J11" i="26"/>
  <c r="H10" i="26"/>
  <c r="I11" i="26"/>
  <c r="G10" i="26"/>
  <c r="H11" i="26"/>
  <c r="F10" i="26"/>
  <c r="G11" i="26"/>
  <c r="E10" i="26"/>
  <c r="F11" i="26"/>
  <c r="E11" i="26"/>
  <c r="D11" i="26"/>
  <c r="C10" i="26"/>
  <c r="C11" i="26"/>
  <c r="N7" i="26"/>
  <c r="M7" i="26"/>
  <c r="N8" i="26"/>
  <c r="L7" i="26"/>
  <c r="M8" i="26"/>
  <c r="K7" i="26"/>
  <c r="L8" i="26"/>
  <c r="J7" i="26"/>
  <c r="K8" i="26"/>
  <c r="I7" i="26"/>
  <c r="J8" i="26"/>
  <c r="H7" i="26"/>
  <c r="I8" i="26"/>
  <c r="G7" i="26"/>
  <c r="H8" i="26"/>
  <c r="F7" i="26"/>
  <c r="G8" i="26"/>
  <c r="E7" i="26"/>
  <c r="F8" i="26"/>
  <c r="E8" i="26"/>
  <c r="D8" i="26"/>
  <c r="C7" i="26"/>
  <c r="C8" i="26"/>
  <c r="N13" i="25"/>
  <c r="M13" i="25"/>
  <c r="N14" i="25"/>
  <c r="L13" i="25"/>
  <c r="M14" i="25"/>
  <c r="K13" i="25"/>
  <c r="L14" i="25"/>
  <c r="J13" i="25"/>
  <c r="K14" i="25"/>
  <c r="I13" i="25"/>
  <c r="J14" i="25"/>
  <c r="H13" i="25"/>
  <c r="I14" i="25"/>
  <c r="G13" i="25"/>
  <c r="H14" i="25"/>
  <c r="F13" i="25"/>
  <c r="G14" i="25"/>
  <c r="E13" i="25"/>
  <c r="F14" i="25"/>
  <c r="E14" i="25"/>
  <c r="D14" i="25"/>
  <c r="C13" i="25"/>
  <c r="C14" i="25"/>
  <c r="N10" i="25"/>
  <c r="M10" i="25"/>
  <c r="L10" i="25"/>
  <c r="M11" i="25"/>
  <c r="K10" i="25"/>
  <c r="L11" i="25"/>
  <c r="J10" i="25"/>
  <c r="K11" i="25"/>
  <c r="I10" i="25"/>
  <c r="J11" i="25"/>
  <c r="H10" i="25"/>
  <c r="I11" i="25"/>
  <c r="G10" i="25"/>
  <c r="H11" i="25"/>
  <c r="F10" i="25"/>
  <c r="G11" i="25"/>
  <c r="E10" i="25"/>
  <c r="F11" i="25"/>
  <c r="E11" i="25"/>
  <c r="D11" i="25"/>
  <c r="C10" i="25"/>
  <c r="C11" i="25"/>
  <c r="N7" i="25"/>
  <c r="M7" i="25"/>
  <c r="N8" i="25"/>
  <c r="L7" i="25"/>
  <c r="M8" i="25"/>
  <c r="K7" i="25"/>
  <c r="L8" i="25"/>
  <c r="J7" i="25"/>
  <c r="K8" i="25"/>
  <c r="I7" i="25"/>
  <c r="J8" i="25"/>
  <c r="H7" i="25"/>
  <c r="I8" i="25"/>
  <c r="G7" i="25"/>
  <c r="H8" i="25"/>
  <c r="F7" i="25"/>
  <c r="G8" i="25"/>
  <c r="E7" i="25"/>
  <c r="F8" i="25"/>
  <c r="E8" i="25"/>
  <c r="D8" i="25"/>
  <c r="C7" i="25"/>
  <c r="C8" i="25"/>
  <c r="N4" i="25"/>
  <c r="M4" i="25"/>
  <c r="N5" i="25"/>
  <c r="L4" i="25"/>
  <c r="M5" i="25"/>
  <c r="K4" i="25"/>
  <c r="L5" i="25"/>
  <c r="J4" i="25"/>
  <c r="K5" i="25"/>
  <c r="I4" i="25"/>
  <c r="J5" i="25"/>
  <c r="H4" i="25"/>
  <c r="I5" i="25"/>
  <c r="G4" i="25"/>
  <c r="H5" i="25"/>
  <c r="F4" i="25"/>
  <c r="G5" i="25"/>
  <c r="E4" i="25"/>
  <c r="F5" i="25"/>
  <c r="E5" i="25"/>
  <c r="D5" i="25"/>
  <c r="C4" i="25"/>
  <c r="C5" i="25"/>
  <c r="N28" i="18"/>
  <c r="N16" i="18"/>
  <c r="M16" i="18"/>
  <c r="N17" i="18"/>
  <c r="F13" i="18"/>
  <c r="E13" i="18"/>
  <c r="F14" i="18"/>
  <c r="N7" i="6"/>
  <c r="N25" i="6"/>
  <c r="M25" i="6"/>
  <c r="L25" i="6"/>
  <c r="K25" i="6"/>
  <c r="L26" i="6"/>
  <c r="J25" i="6"/>
  <c r="K26" i="6"/>
  <c r="I25" i="6"/>
  <c r="J26" i="6"/>
  <c r="H25" i="6"/>
  <c r="I26" i="6"/>
  <c r="G25" i="6"/>
  <c r="H26" i="6"/>
  <c r="F25" i="6"/>
  <c r="G26" i="6"/>
  <c r="E25" i="6"/>
  <c r="F26" i="6"/>
  <c r="E26" i="6"/>
  <c r="D26" i="6"/>
  <c r="C25" i="6"/>
  <c r="C26" i="6"/>
  <c r="N22" i="6"/>
  <c r="M22" i="6"/>
  <c r="L22" i="6"/>
  <c r="M23" i="6"/>
  <c r="K22" i="6"/>
  <c r="L23" i="6"/>
  <c r="J22" i="6"/>
  <c r="K23" i="6"/>
  <c r="I22" i="6"/>
  <c r="J23" i="6"/>
  <c r="H22" i="6"/>
  <c r="I23" i="6"/>
  <c r="G22" i="6"/>
  <c r="H23" i="6"/>
  <c r="F22" i="6"/>
  <c r="G23" i="6"/>
  <c r="E22" i="6"/>
  <c r="F23" i="6"/>
  <c r="E23" i="6"/>
  <c r="D23" i="6"/>
  <c r="C22" i="6"/>
  <c r="C23" i="6"/>
  <c r="M19" i="6"/>
  <c r="L19" i="6"/>
  <c r="M20" i="6"/>
  <c r="K19" i="6"/>
  <c r="L20" i="6"/>
  <c r="J19" i="6"/>
  <c r="K20" i="6"/>
  <c r="I19" i="6"/>
  <c r="J20" i="6"/>
  <c r="H19" i="6"/>
  <c r="I20" i="6"/>
  <c r="G19" i="6"/>
  <c r="H20" i="6"/>
  <c r="F19" i="6"/>
  <c r="G20" i="6"/>
  <c r="E19" i="6"/>
  <c r="F20" i="6"/>
  <c r="E20" i="6"/>
  <c r="D20" i="6"/>
  <c r="C19" i="6"/>
  <c r="C20" i="6"/>
  <c r="N16" i="6"/>
  <c r="M16" i="6"/>
  <c r="L16" i="6"/>
  <c r="K16" i="6"/>
  <c r="J16" i="6"/>
  <c r="I16" i="6"/>
  <c r="H16" i="6"/>
  <c r="G16" i="6"/>
  <c r="F16" i="6"/>
  <c r="E16" i="6"/>
  <c r="F17" i="6"/>
  <c r="E17" i="6"/>
  <c r="D17" i="6"/>
  <c r="C16" i="6"/>
  <c r="C17" i="6"/>
  <c r="C16" i="17"/>
  <c r="E16" i="17"/>
  <c r="F16" i="17"/>
  <c r="G16" i="17"/>
  <c r="H16" i="17"/>
  <c r="I16" i="17"/>
  <c r="J16" i="17"/>
  <c r="K16" i="17"/>
  <c r="L16" i="17"/>
  <c r="M16" i="17"/>
  <c r="N16" i="17"/>
  <c r="C17" i="17"/>
  <c r="D17" i="17"/>
  <c r="E17" i="17"/>
  <c r="F17" i="17"/>
  <c r="G17" i="17"/>
  <c r="H17" i="17"/>
  <c r="I17" i="17"/>
  <c r="J17" i="17"/>
  <c r="K17" i="17"/>
  <c r="L17" i="17"/>
  <c r="M17" i="17"/>
  <c r="C19" i="17"/>
  <c r="E19" i="17"/>
  <c r="F19" i="17"/>
  <c r="G19" i="17"/>
  <c r="H19" i="17"/>
  <c r="I19" i="17"/>
  <c r="J19" i="17"/>
  <c r="K19" i="17"/>
  <c r="L19" i="17"/>
  <c r="M19" i="17"/>
  <c r="N19" i="17"/>
  <c r="C20" i="17"/>
  <c r="D20" i="17"/>
  <c r="E20" i="17"/>
  <c r="F20" i="17"/>
  <c r="G20" i="17"/>
  <c r="H20" i="17"/>
  <c r="I20" i="17"/>
  <c r="J20" i="17"/>
  <c r="K20" i="17"/>
  <c r="L20" i="17"/>
  <c r="M20" i="17"/>
  <c r="C22" i="17"/>
  <c r="E22" i="17"/>
  <c r="F22" i="17"/>
  <c r="G22" i="17"/>
  <c r="H22" i="17"/>
  <c r="I22" i="17"/>
  <c r="J22" i="17"/>
  <c r="K22" i="17"/>
  <c r="L22" i="17"/>
  <c r="M22" i="17"/>
  <c r="N22" i="17"/>
  <c r="C23" i="17"/>
  <c r="G23" i="17"/>
  <c r="H23" i="17"/>
  <c r="I23" i="17"/>
  <c r="J23" i="17"/>
  <c r="K23" i="17"/>
  <c r="L23" i="17"/>
  <c r="M23" i="17"/>
  <c r="E10" i="17"/>
  <c r="F10" i="17"/>
  <c r="G10" i="17"/>
  <c r="H10" i="17"/>
  <c r="I10" i="17"/>
  <c r="J10" i="17"/>
  <c r="K10" i="17"/>
  <c r="L10" i="17"/>
  <c r="M10" i="17"/>
  <c r="N10" i="17"/>
  <c r="D11" i="17"/>
  <c r="E11" i="17"/>
  <c r="F11" i="17"/>
  <c r="G11" i="17"/>
  <c r="H11" i="17"/>
  <c r="I11" i="17"/>
  <c r="J11" i="17"/>
  <c r="K11" i="17"/>
  <c r="L11" i="17"/>
  <c r="M11" i="17"/>
  <c r="E13" i="17"/>
  <c r="F13" i="17"/>
  <c r="G13" i="17"/>
  <c r="H13" i="17"/>
  <c r="I13" i="17"/>
  <c r="J13" i="17"/>
  <c r="K13" i="17"/>
  <c r="L13" i="17"/>
  <c r="M13" i="17"/>
  <c r="N13" i="17"/>
  <c r="D14" i="17"/>
  <c r="E14" i="17"/>
  <c r="F14" i="17"/>
  <c r="G14" i="17"/>
  <c r="H14" i="17"/>
  <c r="I14" i="17"/>
  <c r="J14" i="17"/>
  <c r="K14" i="17"/>
  <c r="L14" i="17"/>
  <c r="M14" i="17"/>
  <c r="L40" i="18"/>
  <c r="M41" i="18"/>
  <c r="K40" i="18"/>
  <c r="L41" i="18"/>
  <c r="J40" i="18"/>
  <c r="K41" i="18"/>
  <c r="I40" i="18"/>
  <c r="J41" i="18"/>
  <c r="H40" i="18"/>
  <c r="I41" i="18"/>
  <c r="G40" i="18"/>
  <c r="H41" i="18"/>
  <c r="F40" i="18"/>
  <c r="G41" i="18"/>
  <c r="E40" i="18"/>
  <c r="F41" i="18"/>
  <c r="E41" i="18"/>
  <c r="D41" i="18"/>
  <c r="C40" i="18"/>
  <c r="C41" i="18"/>
  <c r="M37" i="18"/>
  <c r="L37" i="18"/>
  <c r="M38" i="18"/>
  <c r="K37" i="18"/>
  <c r="L38" i="18"/>
  <c r="J37" i="18"/>
  <c r="K38" i="18"/>
  <c r="I37" i="18"/>
  <c r="J38" i="18"/>
  <c r="H37" i="18"/>
  <c r="I38" i="18"/>
  <c r="G37" i="18"/>
  <c r="H38" i="18"/>
  <c r="F37" i="18"/>
  <c r="G38" i="18"/>
  <c r="E37" i="18"/>
  <c r="F38" i="18"/>
  <c r="E38" i="18"/>
  <c r="D38" i="18"/>
  <c r="C37" i="18"/>
  <c r="C38" i="18"/>
  <c r="N34" i="18"/>
  <c r="M34" i="18"/>
  <c r="N35" i="18"/>
  <c r="L34" i="18"/>
  <c r="M35" i="18"/>
  <c r="K34" i="18"/>
  <c r="L35" i="18"/>
  <c r="J34" i="18"/>
  <c r="K35" i="18"/>
  <c r="I34" i="18"/>
  <c r="J35" i="18"/>
  <c r="H34" i="18"/>
  <c r="I35" i="18"/>
  <c r="G34" i="18"/>
  <c r="H35" i="18"/>
  <c r="F34" i="18"/>
  <c r="G35" i="18"/>
  <c r="E34" i="18"/>
  <c r="F35" i="18"/>
  <c r="E35" i="18"/>
  <c r="D35" i="18"/>
  <c r="C34" i="18"/>
  <c r="C35" i="18"/>
  <c r="N31" i="18"/>
  <c r="N32" i="18"/>
  <c r="M31" i="18"/>
  <c r="L31" i="18"/>
  <c r="M32" i="18"/>
  <c r="K31" i="18"/>
  <c r="L32" i="18"/>
  <c r="J31" i="18"/>
  <c r="K32" i="18"/>
  <c r="I31" i="18"/>
  <c r="J32" i="18"/>
  <c r="H31" i="18"/>
  <c r="I32" i="18"/>
  <c r="G31" i="18"/>
  <c r="H32" i="18"/>
  <c r="F31" i="18"/>
  <c r="E31" i="18"/>
  <c r="F32" i="18"/>
  <c r="E32" i="18"/>
  <c r="D32" i="18"/>
  <c r="C31" i="18"/>
  <c r="C32" i="18"/>
  <c r="M28" i="18"/>
  <c r="N29" i="18"/>
  <c r="L28" i="18"/>
  <c r="M29" i="18"/>
  <c r="K28" i="18"/>
  <c r="L29" i="18"/>
  <c r="J28" i="18"/>
  <c r="K29" i="18"/>
  <c r="I28" i="18"/>
  <c r="J29" i="18"/>
  <c r="H28" i="18"/>
  <c r="I29" i="18"/>
  <c r="G28" i="18"/>
  <c r="H29" i="18"/>
  <c r="F28" i="18"/>
  <c r="G29" i="18"/>
  <c r="E28" i="18"/>
  <c r="F29" i="18"/>
  <c r="E29" i="18"/>
  <c r="D29" i="18"/>
  <c r="C28" i="18"/>
  <c r="C29" i="18"/>
  <c r="L25" i="18"/>
  <c r="M26" i="18"/>
  <c r="K25" i="18"/>
  <c r="L26" i="18"/>
  <c r="J25" i="18"/>
  <c r="K26" i="18"/>
  <c r="I25" i="18"/>
  <c r="J26" i="18"/>
  <c r="H25" i="18"/>
  <c r="I26" i="18"/>
  <c r="G25" i="18"/>
  <c r="H26" i="18"/>
  <c r="F25" i="18"/>
  <c r="G26" i="18"/>
  <c r="E25" i="18"/>
  <c r="F26" i="18"/>
  <c r="E26" i="18"/>
  <c r="D26" i="18"/>
  <c r="C25" i="18"/>
  <c r="C26" i="18"/>
  <c r="N22" i="18"/>
  <c r="M22" i="18"/>
  <c r="N23" i="18"/>
  <c r="L22" i="18"/>
  <c r="M23" i="18"/>
  <c r="K22" i="18"/>
  <c r="L23" i="18"/>
  <c r="J22" i="18"/>
  <c r="K23" i="18"/>
  <c r="I22" i="18"/>
  <c r="J23" i="18"/>
  <c r="H22" i="18"/>
  <c r="I23" i="18"/>
  <c r="G22" i="18"/>
  <c r="H23" i="18"/>
  <c r="F22" i="18"/>
  <c r="G23" i="18"/>
  <c r="E22" i="18"/>
  <c r="F23" i="18"/>
  <c r="E23" i="18"/>
  <c r="D23" i="18"/>
  <c r="C22" i="18"/>
  <c r="C23" i="18"/>
  <c r="L19" i="18"/>
  <c r="M20" i="18"/>
  <c r="K19" i="18"/>
  <c r="L20" i="18"/>
  <c r="J19" i="18"/>
  <c r="K20" i="18"/>
  <c r="I19" i="18"/>
  <c r="J20" i="18"/>
  <c r="H19" i="18"/>
  <c r="G19" i="18"/>
  <c r="H20" i="18"/>
  <c r="F19" i="18"/>
  <c r="G20" i="18"/>
  <c r="E19" i="18"/>
  <c r="F20" i="18"/>
  <c r="E20" i="18"/>
  <c r="D20" i="18"/>
  <c r="C19" i="18"/>
  <c r="C20" i="18"/>
  <c r="N25" i="19"/>
  <c r="M25" i="19"/>
  <c r="N26" i="19"/>
  <c r="L25" i="19"/>
  <c r="M26" i="19"/>
  <c r="K25" i="19"/>
  <c r="L26" i="19"/>
  <c r="J25" i="19"/>
  <c r="K26" i="19"/>
  <c r="I25" i="19"/>
  <c r="J26" i="19"/>
  <c r="H25" i="19"/>
  <c r="I26" i="19"/>
  <c r="G25" i="19"/>
  <c r="H26" i="19"/>
  <c r="F25" i="19"/>
  <c r="G26" i="19"/>
  <c r="E25" i="19"/>
  <c r="F26" i="19"/>
  <c r="E26" i="19"/>
  <c r="D26" i="19"/>
  <c r="C25" i="19"/>
  <c r="C26" i="19"/>
  <c r="N22" i="19"/>
  <c r="M22" i="19"/>
  <c r="L22" i="19"/>
  <c r="M23" i="19"/>
  <c r="K22" i="19"/>
  <c r="L23" i="19"/>
  <c r="J22" i="19"/>
  <c r="K23" i="19"/>
  <c r="I22" i="19"/>
  <c r="J23" i="19"/>
  <c r="H22" i="19"/>
  <c r="I23" i="19"/>
  <c r="G22" i="19"/>
  <c r="H23" i="19"/>
  <c r="F22" i="19"/>
  <c r="G23" i="19"/>
  <c r="E22" i="19"/>
  <c r="F23" i="19"/>
  <c r="E23" i="19"/>
  <c r="D23" i="19"/>
  <c r="C22" i="19"/>
  <c r="C23" i="19"/>
  <c r="N19" i="19"/>
  <c r="M19" i="19"/>
  <c r="N20" i="19"/>
  <c r="L19" i="19"/>
  <c r="M20" i="19"/>
  <c r="K19" i="19"/>
  <c r="L20" i="19"/>
  <c r="J19" i="19"/>
  <c r="K20" i="19"/>
  <c r="I19" i="19"/>
  <c r="J20" i="19"/>
  <c r="H19" i="19"/>
  <c r="I20" i="19"/>
  <c r="G19" i="19"/>
  <c r="H20" i="19"/>
  <c r="F19" i="19"/>
  <c r="G20" i="19"/>
  <c r="E19" i="19"/>
  <c r="F20" i="19"/>
  <c r="E20" i="19"/>
  <c r="D20" i="19"/>
  <c r="C19" i="19"/>
  <c r="C20" i="19"/>
  <c r="L16" i="7"/>
  <c r="M17" i="7"/>
  <c r="K16" i="7"/>
  <c r="L17" i="7"/>
  <c r="J16" i="7"/>
  <c r="K17" i="7"/>
  <c r="I16" i="7"/>
  <c r="J17" i="7"/>
  <c r="H16" i="7"/>
  <c r="I17" i="7"/>
  <c r="G16" i="7"/>
  <c r="H17" i="7"/>
  <c r="F16" i="7"/>
  <c r="G17" i="7"/>
  <c r="E16" i="7"/>
  <c r="F17" i="7"/>
  <c r="E17" i="7"/>
  <c r="D17" i="7"/>
  <c r="C16" i="7"/>
  <c r="C17" i="7"/>
  <c r="C7" i="24"/>
  <c r="E7" i="24"/>
  <c r="F7" i="24"/>
  <c r="G7" i="24"/>
  <c r="H7" i="24"/>
  <c r="I7" i="24"/>
  <c r="J7" i="24"/>
  <c r="K7" i="24"/>
  <c r="L7" i="24"/>
  <c r="M7" i="24"/>
  <c r="N7" i="24"/>
  <c r="C8" i="24"/>
  <c r="D8" i="24"/>
  <c r="E8" i="24"/>
  <c r="F8" i="24"/>
  <c r="G8" i="24"/>
  <c r="H8" i="24"/>
  <c r="I8" i="24"/>
  <c r="J8" i="24"/>
  <c r="K8" i="24"/>
  <c r="L8" i="24"/>
  <c r="M8" i="24"/>
  <c r="N8" i="24"/>
  <c r="C10" i="24"/>
  <c r="E10" i="24"/>
  <c r="F10" i="24"/>
  <c r="G10" i="24"/>
  <c r="H10" i="24"/>
  <c r="I10" i="24"/>
  <c r="J10" i="24"/>
  <c r="K10" i="24"/>
  <c r="L10" i="24"/>
  <c r="M10" i="24"/>
  <c r="N10" i="24"/>
  <c r="C11" i="24"/>
  <c r="D11" i="24"/>
  <c r="E11" i="24"/>
  <c r="F11" i="24"/>
  <c r="G11" i="24"/>
  <c r="H11" i="24"/>
  <c r="I11" i="24"/>
  <c r="J11" i="24"/>
  <c r="K11" i="24"/>
  <c r="L11" i="24"/>
  <c r="M11" i="24"/>
  <c r="C13" i="24"/>
  <c r="E13" i="24"/>
  <c r="F13" i="24"/>
  <c r="G13" i="24"/>
  <c r="H13" i="24"/>
  <c r="I13" i="24"/>
  <c r="J13" i="24"/>
  <c r="K13" i="24"/>
  <c r="L13" i="24"/>
  <c r="M13" i="24"/>
  <c r="N13" i="24"/>
  <c r="C14" i="24"/>
  <c r="D14" i="24"/>
  <c r="E14" i="24"/>
  <c r="F14" i="24"/>
  <c r="G14" i="24"/>
  <c r="H14" i="24"/>
  <c r="I14" i="24"/>
  <c r="J14" i="24"/>
  <c r="K14" i="24"/>
  <c r="L14" i="24"/>
  <c r="M14" i="24"/>
  <c r="N14" i="24"/>
  <c r="C16" i="24"/>
  <c r="E16" i="24"/>
  <c r="F16" i="24"/>
  <c r="G16" i="24"/>
  <c r="H16" i="24"/>
  <c r="I16" i="24"/>
  <c r="J16" i="24"/>
  <c r="K16" i="24"/>
  <c r="L16" i="24"/>
  <c r="M16" i="24"/>
  <c r="N16" i="24"/>
  <c r="C17" i="24"/>
  <c r="D17" i="24"/>
  <c r="E17" i="24"/>
  <c r="F17" i="24"/>
  <c r="G17" i="24"/>
  <c r="H17" i="24"/>
  <c r="I17" i="24"/>
  <c r="J17" i="24"/>
  <c r="K17" i="24"/>
  <c r="L17" i="24"/>
  <c r="M17" i="24"/>
  <c r="N19" i="20"/>
  <c r="M19" i="20"/>
  <c r="N20" i="20"/>
  <c r="L19" i="20"/>
  <c r="M20" i="20"/>
  <c r="K19" i="20"/>
  <c r="L20" i="20"/>
  <c r="J19" i="20"/>
  <c r="K20" i="20"/>
  <c r="I19" i="20"/>
  <c r="J20" i="20"/>
  <c r="H19" i="20"/>
  <c r="I20" i="20"/>
  <c r="G19" i="20"/>
  <c r="H20" i="20"/>
  <c r="F19" i="20"/>
  <c r="G20" i="20"/>
  <c r="E19" i="20"/>
  <c r="F20" i="20"/>
  <c r="E20" i="20"/>
  <c r="D20" i="20"/>
  <c r="C19" i="20"/>
  <c r="C20" i="20"/>
  <c r="N16" i="20"/>
  <c r="M16" i="20"/>
  <c r="N17" i="20"/>
  <c r="L16" i="20"/>
  <c r="M17" i="20"/>
  <c r="K16" i="20"/>
  <c r="L17" i="20"/>
  <c r="J16" i="20"/>
  <c r="K17" i="20"/>
  <c r="I16" i="20"/>
  <c r="J17" i="20"/>
  <c r="H16" i="20"/>
  <c r="I17" i="20"/>
  <c r="G16" i="20"/>
  <c r="H17" i="20"/>
  <c r="F16" i="20"/>
  <c r="G17" i="20"/>
  <c r="E16" i="20"/>
  <c r="F17" i="20"/>
  <c r="E17" i="20"/>
  <c r="D17" i="20"/>
  <c r="C16" i="20"/>
  <c r="C17" i="20"/>
  <c r="N22" i="21"/>
  <c r="M22" i="21"/>
  <c r="N23" i="21"/>
  <c r="L22" i="21"/>
  <c r="M23" i="21"/>
  <c r="K22" i="21"/>
  <c r="L23" i="21"/>
  <c r="J22" i="21"/>
  <c r="K23" i="21"/>
  <c r="I22" i="21"/>
  <c r="J23" i="21"/>
  <c r="H22" i="21"/>
  <c r="I23" i="21"/>
  <c r="G22" i="21"/>
  <c r="H23" i="21"/>
  <c r="F22" i="21"/>
  <c r="G23" i="21"/>
  <c r="E22" i="21"/>
  <c r="F23" i="21"/>
  <c r="E23" i="21"/>
  <c r="D23" i="21"/>
  <c r="C22" i="21"/>
  <c r="C23" i="21"/>
  <c r="E13" i="6"/>
  <c r="E14" i="6"/>
  <c r="C13" i="23"/>
  <c r="C14" i="23"/>
  <c r="C19" i="21"/>
  <c r="C7" i="9"/>
  <c r="C8" i="9"/>
  <c r="C4" i="9"/>
  <c r="C5" i="9"/>
  <c r="C4" i="26"/>
  <c r="C5" i="26"/>
  <c r="C13" i="7"/>
  <c r="C14" i="7"/>
  <c r="C10" i="7"/>
  <c r="C11" i="7"/>
  <c r="C7" i="7"/>
  <c r="C8" i="7"/>
  <c r="C4" i="7"/>
  <c r="C5" i="7"/>
  <c r="C4" i="24"/>
  <c r="C5" i="24"/>
  <c r="C16" i="19"/>
  <c r="C17" i="19"/>
  <c r="C13" i="19"/>
  <c r="C14" i="19"/>
  <c r="C10" i="19"/>
  <c r="C11" i="19"/>
  <c r="C7" i="19"/>
  <c r="C8" i="19"/>
  <c r="C4" i="19"/>
  <c r="C5" i="19"/>
  <c r="C10" i="23"/>
  <c r="C11" i="23"/>
  <c r="C7" i="23"/>
  <c r="C8" i="23"/>
  <c r="C4" i="23"/>
  <c r="C5" i="23"/>
  <c r="C13" i="22"/>
  <c r="C14" i="22"/>
  <c r="C10" i="22"/>
  <c r="C11" i="22"/>
  <c r="C7" i="22"/>
  <c r="C8" i="22"/>
  <c r="C4" i="22"/>
  <c r="C5" i="22"/>
  <c r="C16" i="18"/>
  <c r="C17" i="18"/>
  <c r="C13" i="18"/>
  <c r="C14" i="18"/>
  <c r="C10" i="18"/>
  <c r="C11" i="18"/>
  <c r="C7" i="18"/>
  <c r="C8" i="18"/>
  <c r="C4" i="18"/>
  <c r="C5" i="18"/>
  <c r="C20" i="21"/>
  <c r="C16" i="21"/>
  <c r="C17" i="21"/>
  <c r="C13" i="21"/>
  <c r="C14" i="21"/>
  <c r="C10" i="21"/>
  <c r="C11" i="21"/>
  <c r="C7" i="21"/>
  <c r="C8" i="21"/>
  <c r="C4" i="21"/>
  <c r="C5" i="21"/>
  <c r="C10" i="20"/>
  <c r="C13" i="20"/>
  <c r="C14" i="20"/>
  <c r="C7" i="20"/>
  <c r="C8" i="20"/>
  <c r="C4" i="20"/>
  <c r="C5" i="20"/>
  <c r="C13" i="17"/>
  <c r="C14" i="17"/>
  <c r="C10" i="17"/>
  <c r="C11" i="17"/>
  <c r="C7" i="17"/>
  <c r="C8" i="17"/>
  <c r="C4" i="17"/>
  <c r="C5" i="17"/>
  <c r="C13" i="6"/>
  <c r="C14" i="6"/>
  <c r="C10" i="6"/>
  <c r="C11" i="6"/>
  <c r="C7" i="6"/>
  <c r="C8" i="6"/>
  <c r="H4" i="6"/>
  <c r="G4" i="6"/>
  <c r="H5" i="6"/>
  <c r="C4" i="6"/>
  <c r="C5" i="6"/>
  <c r="E4" i="6"/>
  <c r="E5" i="6"/>
  <c r="D5" i="23"/>
  <c r="D8" i="23"/>
  <c r="D11" i="23"/>
  <c r="D14" i="23"/>
  <c r="I13" i="6"/>
  <c r="N13" i="6"/>
  <c r="M13" i="6"/>
  <c r="L13" i="6"/>
  <c r="K13" i="6"/>
  <c r="J13" i="6"/>
  <c r="H13" i="6"/>
  <c r="G13" i="6"/>
  <c r="F13" i="6"/>
  <c r="G10" i="6"/>
  <c r="N10" i="6"/>
  <c r="M10" i="6"/>
  <c r="L10" i="6"/>
  <c r="K10" i="6"/>
  <c r="J10" i="6"/>
  <c r="I10" i="6"/>
  <c r="H10" i="6"/>
  <c r="F10" i="6"/>
  <c r="E10" i="6"/>
  <c r="F7" i="6"/>
  <c r="M7" i="6"/>
  <c r="L7" i="6"/>
  <c r="K7" i="6"/>
  <c r="J7" i="6"/>
  <c r="I7" i="6"/>
  <c r="H7" i="6"/>
  <c r="G7" i="6"/>
  <c r="E7" i="6"/>
  <c r="N4" i="6"/>
  <c r="M4" i="6"/>
  <c r="L4" i="6"/>
  <c r="K4" i="6"/>
  <c r="J4" i="6"/>
  <c r="I4" i="6"/>
  <c r="F4" i="6"/>
  <c r="J7" i="17"/>
  <c r="N7" i="17"/>
  <c r="M7" i="17"/>
  <c r="L7" i="17"/>
  <c r="K7" i="17"/>
  <c r="I7" i="17"/>
  <c r="H7" i="17"/>
  <c r="G7" i="17"/>
  <c r="F7" i="17"/>
  <c r="E7" i="17"/>
  <c r="H4" i="17"/>
  <c r="N4" i="17"/>
  <c r="M4" i="17"/>
  <c r="L4" i="17"/>
  <c r="K4" i="17"/>
  <c r="J4" i="17"/>
  <c r="I4" i="17"/>
  <c r="G4" i="17"/>
  <c r="F4" i="17"/>
  <c r="E4" i="17"/>
  <c r="I13" i="20"/>
  <c r="L13" i="20"/>
  <c r="K13" i="20"/>
  <c r="J13" i="20"/>
  <c r="H13" i="20"/>
  <c r="G13" i="20"/>
  <c r="F13" i="20"/>
  <c r="E13" i="20"/>
  <c r="I10" i="20"/>
  <c r="L10" i="20"/>
  <c r="K10" i="20"/>
  <c r="J10" i="20"/>
  <c r="H10" i="20"/>
  <c r="G10" i="20"/>
  <c r="F10" i="20"/>
  <c r="E10" i="20"/>
  <c r="I7" i="20"/>
  <c r="N7" i="20"/>
  <c r="M7" i="20"/>
  <c r="L7" i="20"/>
  <c r="K7" i="20"/>
  <c r="J7" i="20"/>
  <c r="H7" i="20"/>
  <c r="G7" i="20"/>
  <c r="F7" i="20"/>
  <c r="E7" i="20"/>
  <c r="I4" i="20"/>
  <c r="L4" i="20"/>
  <c r="K4" i="20"/>
  <c r="J4" i="20"/>
  <c r="H4" i="20"/>
  <c r="G4" i="20"/>
  <c r="F4" i="20"/>
  <c r="E4" i="20"/>
  <c r="I19" i="21"/>
  <c r="N19" i="21"/>
  <c r="M19" i="21"/>
  <c r="L19" i="21"/>
  <c r="K19" i="21"/>
  <c r="J19" i="21"/>
  <c r="H19" i="21"/>
  <c r="G19" i="21"/>
  <c r="F19" i="21"/>
  <c r="E19" i="21"/>
  <c r="I16" i="21"/>
  <c r="N16" i="21"/>
  <c r="M16" i="21"/>
  <c r="L16" i="21"/>
  <c r="K16" i="21"/>
  <c r="J16" i="21"/>
  <c r="H16" i="21"/>
  <c r="G16" i="21"/>
  <c r="F16" i="21"/>
  <c r="E16" i="21"/>
  <c r="H13" i="21"/>
  <c r="N13" i="21"/>
  <c r="M13" i="21"/>
  <c r="L13" i="21"/>
  <c r="K13" i="21"/>
  <c r="J13" i="21"/>
  <c r="I13" i="21"/>
  <c r="G13" i="21"/>
  <c r="F13" i="21"/>
  <c r="E13" i="21"/>
  <c r="H10" i="21"/>
  <c r="N10" i="21"/>
  <c r="M10" i="21"/>
  <c r="L10" i="21"/>
  <c r="K10" i="21"/>
  <c r="J10" i="21"/>
  <c r="I10" i="21"/>
  <c r="G10" i="21"/>
  <c r="F10" i="21"/>
  <c r="E10" i="21"/>
  <c r="G7" i="21"/>
  <c r="N7" i="21"/>
  <c r="M7" i="21"/>
  <c r="L7" i="21"/>
  <c r="K7" i="21"/>
  <c r="J7" i="21"/>
  <c r="I7" i="21"/>
  <c r="H7" i="21"/>
  <c r="F7" i="21"/>
  <c r="E7" i="21"/>
  <c r="E4" i="21"/>
  <c r="G4" i="21"/>
  <c r="N4" i="21"/>
  <c r="M4" i="21"/>
  <c r="L4" i="21"/>
  <c r="K4" i="21"/>
  <c r="J4" i="21"/>
  <c r="I4" i="21"/>
  <c r="H4" i="21"/>
  <c r="F4" i="21"/>
  <c r="L16" i="18"/>
  <c r="K16" i="18"/>
  <c r="J16" i="18"/>
  <c r="I16" i="18"/>
  <c r="H16" i="18"/>
  <c r="G16" i="18"/>
  <c r="F16" i="18"/>
  <c r="E16" i="18"/>
  <c r="H13" i="18"/>
  <c r="N13" i="18"/>
  <c r="M13" i="18"/>
  <c r="L13" i="18"/>
  <c r="K13" i="18"/>
  <c r="J13" i="18"/>
  <c r="I13" i="18"/>
  <c r="G13" i="18"/>
  <c r="H10" i="18"/>
  <c r="L10" i="18"/>
  <c r="K10" i="18"/>
  <c r="J10" i="18"/>
  <c r="I10" i="18"/>
  <c r="G10" i="18"/>
  <c r="F10" i="18"/>
  <c r="E10" i="18"/>
  <c r="F7" i="18"/>
  <c r="N7" i="18"/>
  <c r="M7" i="18"/>
  <c r="L7" i="18"/>
  <c r="K7" i="18"/>
  <c r="J7" i="18"/>
  <c r="I7" i="18"/>
  <c r="H7" i="18"/>
  <c r="G7" i="18"/>
  <c r="E7" i="18"/>
  <c r="I4" i="18"/>
  <c r="N4" i="18"/>
  <c r="M4" i="18"/>
  <c r="L4" i="18"/>
  <c r="K4" i="18"/>
  <c r="J4" i="18"/>
  <c r="H4" i="18"/>
  <c r="G4" i="18"/>
  <c r="F4" i="18"/>
  <c r="E4" i="18"/>
  <c r="I13" i="22"/>
  <c r="N13" i="22"/>
  <c r="M13" i="22"/>
  <c r="L13" i="22"/>
  <c r="K13" i="22"/>
  <c r="J13" i="22"/>
  <c r="H13" i="22"/>
  <c r="G13" i="22"/>
  <c r="F13" i="22"/>
  <c r="E13" i="22"/>
  <c r="G10" i="22"/>
  <c r="N10" i="22"/>
  <c r="M10" i="22"/>
  <c r="L10" i="22"/>
  <c r="K10" i="22"/>
  <c r="J10" i="22"/>
  <c r="I10" i="22"/>
  <c r="H10" i="22"/>
  <c r="F10" i="22"/>
  <c r="E10" i="22"/>
  <c r="I7" i="22"/>
  <c r="N7" i="22"/>
  <c r="M7" i="22"/>
  <c r="L7" i="22"/>
  <c r="K7" i="22"/>
  <c r="J7" i="22"/>
  <c r="H7" i="22"/>
  <c r="G7" i="22"/>
  <c r="F7" i="22"/>
  <c r="E7" i="22"/>
  <c r="J4" i="22"/>
  <c r="N4" i="22"/>
  <c r="M4" i="22"/>
  <c r="L4" i="22"/>
  <c r="K4" i="22"/>
  <c r="I4" i="22"/>
  <c r="H4" i="22"/>
  <c r="G4" i="22"/>
  <c r="F4" i="22"/>
  <c r="E4" i="22"/>
  <c r="E10" i="23"/>
  <c r="J13" i="23"/>
  <c r="N13" i="23"/>
  <c r="M13" i="23"/>
  <c r="L13" i="23"/>
  <c r="K13" i="23"/>
  <c r="I13" i="23"/>
  <c r="H13" i="23"/>
  <c r="G13" i="23"/>
  <c r="F13" i="23"/>
  <c r="E13" i="23"/>
  <c r="H10" i="23"/>
  <c r="N10" i="23"/>
  <c r="M10" i="23"/>
  <c r="L10" i="23"/>
  <c r="K10" i="23"/>
  <c r="J10" i="23"/>
  <c r="I10" i="23"/>
  <c r="G10" i="23"/>
  <c r="F10" i="23"/>
  <c r="G7" i="23"/>
  <c r="N7" i="23"/>
  <c r="M7" i="23"/>
  <c r="L7" i="23"/>
  <c r="K7" i="23"/>
  <c r="J7" i="23"/>
  <c r="I7" i="23"/>
  <c r="H7" i="23"/>
  <c r="F7" i="23"/>
  <c r="E7" i="23"/>
  <c r="J4" i="23"/>
  <c r="N4" i="23"/>
  <c r="M4" i="23"/>
  <c r="L4" i="23"/>
  <c r="K4" i="23"/>
  <c r="I4" i="23"/>
  <c r="H4" i="23"/>
  <c r="G4" i="23"/>
  <c r="F4" i="23"/>
  <c r="E4" i="23"/>
  <c r="N16" i="19"/>
  <c r="M16" i="19"/>
  <c r="L16" i="19"/>
  <c r="K16" i="19"/>
  <c r="J16" i="19"/>
  <c r="I16" i="19"/>
  <c r="H16" i="19"/>
  <c r="G16" i="19"/>
  <c r="F16" i="19"/>
  <c r="E16" i="19"/>
  <c r="K13" i="19"/>
  <c r="N13" i="19"/>
  <c r="M13" i="19"/>
  <c r="L13" i="19"/>
  <c r="J13" i="19"/>
  <c r="I13" i="19"/>
  <c r="H13" i="19"/>
  <c r="G13" i="19"/>
  <c r="F13" i="19"/>
  <c r="E13" i="19"/>
  <c r="M10" i="19"/>
  <c r="N10" i="19"/>
  <c r="L10" i="19"/>
  <c r="K10" i="19"/>
  <c r="J10" i="19"/>
  <c r="I10" i="19"/>
  <c r="H10" i="19"/>
  <c r="G10" i="19"/>
  <c r="F10" i="19"/>
  <c r="E10" i="19"/>
  <c r="F7" i="19"/>
  <c r="N7" i="19"/>
  <c r="M7" i="19"/>
  <c r="L7" i="19"/>
  <c r="K7" i="19"/>
  <c r="J7" i="19"/>
  <c r="I7" i="19"/>
  <c r="H7" i="19"/>
  <c r="G7" i="19"/>
  <c r="E7" i="19"/>
  <c r="G4" i="19"/>
  <c r="N4" i="19"/>
  <c r="M4" i="19"/>
  <c r="L4" i="19"/>
  <c r="K4" i="19"/>
  <c r="J4" i="19"/>
  <c r="I4" i="19"/>
  <c r="H4" i="19"/>
  <c r="F4" i="19"/>
  <c r="E4" i="19"/>
  <c r="I4" i="24"/>
  <c r="N4" i="24"/>
  <c r="M4" i="24"/>
  <c r="L4" i="24"/>
  <c r="K4" i="24"/>
  <c r="J4" i="24"/>
  <c r="H4" i="24"/>
  <c r="G4" i="24"/>
  <c r="F4" i="24"/>
  <c r="E4" i="24"/>
  <c r="J13" i="7"/>
  <c r="N13" i="7"/>
  <c r="M13" i="7"/>
  <c r="L13" i="7"/>
  <c r="K13" i="7"/>
  <c r="I13" i="7"/>
  <c r="H13" i="7"/>
  <c r="G13" i="7"/>
  <c r="F13" i="7"/>
  <c r="E13" i="7"/>
  <c r="H10" i="7"/>
  <c r="L10" i="7"/>
  <c r="K10" i="7"/>
  <c r="J10" i="7"/>
  <c r="I10" i="7"/>
  <c r="G10" i="7"/>
  <c r="F10" i="7"/>
  <c r="E10" i="7"/>
  <c r="J7" i="7"/>
  <c r="N7" i="7"/>
  <c r="M7" i="7"/>
  <c r="L7" i="7"/>
  <c r="K7" i="7"/>
  <c r="I7" i="7"/>
  <c r="H7" i="7"/>
  <c r="G7" i="7"/>
  <c r="F7" i="7"/>
  <c r="E7" i="7"/>
  <c r="I4" i="7"/>
  <c r="L4" i="7"/>
  <c r="K4" i="7"/>
  <c r="J4" i="7"/>
  <c r="H4" i="7"/>
  <c r="G4" i="7"/>
  <c r="F4" i="7"/>
  <c r="E4" i="7"/>
  <c r="G4" i="26"/>
  <c r="N4" i="26"/>
  <c r="M4" i="26"/>
  <c r="L4" i="26"/>
  <c r="K4" i="26"/>
  <c r="J4" i="26"/>
  <c r="I4" i="26"/>
  <c r="H4" i="26"/>
  <c r="F4" i="26"/>
  <c r="E4" i="26"/>
  <c r="G4" i="9"/>
  <c r="L4" i="9"/>
  <c r="N7" i="9"/>
  <c r="M7" i="9"/>
  <c r="L7" i="9"/>
  <c r="K7" i="9"/>
  <c r="J7" i="9"/>
  <c r="I7" i="9"/>
  <c r="H7" i="9"/>
  <c r="G7" i="9"/>
  <c r="F7" i="9"/>
  <c r="E7" i="9"/>
  <c r="N4" i="9"/>
  <c r="M4" i="9"/>
  <c r="K4" i="9"/>
  <c r="J4" i="9"/>
  <c r="I4" i="9"/>
  <c r="H4" i="9"/>
  <c r="F4" i="9"/>
  <c r="E4" i="9"/>
  <c r="E5" i="26"/>
  <c r="F5" i="26"/>
  <c r="G5" i="26"/>
  <c r="H5" i="26"/>
  <c r="I5" i="26"/>
  <c r="J5" i="26"/>
  <c r="K5" i="26"/>
  <c r="L5" i="26"/>
  <c r="M5" i="26"/>
  <c r="D5" i="26"/>
  <c r="N5" i="26"/>
  <c r="L5" i="21"/>
  <c r="L8" i="21"/>
  <c r="L11" i="21"/>
  <c r="L14" i="21"/>
  <c r="L17" i="21"/>
  <c r="L20" i="21"/>
  <c r="E5" i="24"/>
  <c r="F5" i="24"/>
  <c r="G5" i="24"/>
  <c r="H5" i="24"/>
  <c r="I5" i="24"/>
  <c r="J5" i="24"/>
  <c r="K5" i="24"/>
  <c r="L5" i="24"/>
  <c r="M5" i="24"/>
  <c r="N5" i="24"/>
  <c r="D5" i="24"/>
  <c r="N8" i="23"/>
  <c r="N11" i="23"/>
  <c r="N14" i="23"/>
  <c r="E5" i="23"/>
  <c r="E8" i="23"/>
  <c r="E11" i="23"/>
  <c r="E14" i="23"/>
  <c r="F5" i="23"/>
  <c r="F8" i="23"/>
  <c r="F11" i="23"/>
  <c r="F14" i="23"/>
  <c r="G14" i="23"/>
  <c r="G5" i="23"/>
  <c r="G8" i="23"/>
  <c r="G11" i="23"/>
  <c r="H14" i="23"/>
  <c r="H5" i="23"/>
  <c r="H8" i="23"/>
  <c r="H11" i="23"/>
  <c r="I14" i="23"/>
  <c r="I5" i="23"/>
  <c r="I8" i="23"/>
  <c r="I11" i="23"/>
  <c r="J14" i="23"/>
  <c r="J5" i="23"/>
  <c r="J8" i="23"/>
  <c r="J11" i="23"/>
  <c r="K14" i="23"/>
  <c r="K5" i="23"/>
  <c r="K8" i="23"/>
  <c r="K11" i="23"/>
  <c r="L14" i="23"/>
  <c r="L5" i="23"/>
  <c r="L8" i="23"/>
  <c r="L11" i="23"/>
  <c r="M5" i="23"/>
  <c r="M8" i="23"/>
  <c r="M11" i="23"/>
  <c r="M14" i="23"/>
  <c r="N5" i="22"/>
  <c r="N8" i="22"/>
  <c r="N14" i="22"/>
  <c r="M5" i="22"/>
  <c r="M8" i="22"/>
  <c r="M11" i="22"/>
  <c r="M14" i="22"/>
  <c r="E5" i="22"/>
  <c r="E8" i="22"/>
  <c r="E11" i="22"/>
  <c r="E14" i="22"/>
  <c r="F5" i="22"/>
  <c r="F8" i="22"/>
  <c r="F11" i="22"/>
  <c r="F14" i="22"/>
  <c r="G5" i="22"/>
  <c r="G8" i="22"/>
  <c r="G11" i="22"/>
  <c r="G14" i="22"/>
  <c r="H5" i="22"/>
  <c r="H8" i="22"/>
  <c r="H11" i="22"/>
  <c r="H14" i="22"/>
  <c r="I5" i="22"/>
  <c r="I8" i="22"/>
  <c r="I11" i="22"/>
  <c r="I14" i="22"/>
  <c r="J5" i="22"/>
  <c r="J8" i="22"/>
  <c r="J11" i="22"/>
  <c r="J14" i="22"/>
  <c r="K5" i="22"/>
  <c r="K8" i="22"/>
  <c r="K11" i="22"/>
  <c r="K14" i="22"/>
  <c r="L5" i="22"/>
  <c r="L8" i="22"/>
  <c r="L11" i="22"/>
  <c r="L14" i="22"/>
  <c r="D5" i="22"/>
  <c r="D8" i="22"/>
  <c r="D11" i="22"/>
  <c r="D14" i="22"/>
  <c r="M11" i="20"/>
  <c r="M14" i="20"/>
  <c r="M5" i="20"/>
  <c r="M8" i="20"/>
  <c r="E5" i="21"/>
  <c r="E8" i="21"/>
  <c r="E11" i="21"/>
  <c r="E14" i="21"/>
  <c r="E17" i="21"/>
  <c r="E20" i="21"/>
  <c r="F5" i="21"/>
  <c r="F8" i="21"/>
  <c r="F11" i="21"/>
  <c r="F14" i="21"/>
  <c r="F17" i="21"/>
  <c r="F20" i="21"/>
  <c r="G5" i="21"/>
  <c r="G8" i="21"/>
  <c r="G11" i="21"/>
  <c r="G14" i="21"/>
  <c r="G17" i="21"/>
  <c r="G20" i="21"/>
  <c r="H5" i="21"/>
  <c r="H8" i="21"/>
  <c r="H11" i="21"/>
  <c r="H14" i="21"/>
  <c r="H17" i="21"/>
  <c r="H20" i="21"/>
  <c r="I5" i="21"/>
  <c r="I8" i="21"/>
  <c r="I11" i="21"/>
  <c r="I14" i="21"/>
  <c r="I17" i="21"/>
  <c r="I20" i="21"/>
  <c r="J5" i="21"/>
  <c r="J8" i="21"/>
  <c r="J11" i="21"/>
  <c r="J14" i="21"/>
  <c r="J17" i="21"/>
  <c r="J20" i="21"/>
  <c r="K5" i="21"/>
  <c r="K8" i="21"/>
  <c r="K11" i="21"/>
  <c r="K14" i="21"/>
  <c r="K17" i="21"/>
  <c r="K20" i="21"/>
  <c r="M5" i="21"/>
  <c r="M8" i="21"/>
  <c r="M11" i="21"/>
  <c r="M14" i="21"/>
  <c r="M17" i="21"/>
  <c r="M20" i="21"/>
  <c r="D5" i="21"/>
  <c r="D8" i="21"/>
  <c r="D11" i="21"/>
  <c r="D14" i="21"/>
  <c r="D17" i="21"/>
  <c r="D20" i="21"/>
  <c r="E5" i="20"/>
  <c r="E8" i="20"/>
  <c r="E11" i="20"/>
  <c r="E14" i="20"/>
  <c r="F5" i="20"/>
  <c r="F8" i="20"/>
  <c r="F11" i="20"/>
  <c r="F14" i="20"/>
  <c r="G5" i="20"/>
  <c r="G8" i="20"/>
  <c r="G11" i="20"/>
  <c r="G14" i="20"/>
  <c r="H5" i="20"/>
  <c r="H8" i="20"/>
  <c r="H11" i="20"/>
  <c r="H14" i="20"/>
  <c r="I5" i="20"/>
  <c r="I8" i="20"/>
  <c r="I11" i="20"/>
  <c r="I14" i="20"/>
  <c r="J5" i="20"/>
  <c r="J8" i="20"/>
  <c r="J11" i="20"/>
  <c r="J14" i="20"/>
  <c r="K5" i="20"/>
  <c r="K8" i="20"/>
  <c r="K11" i="20"/>
  <c r="K14" i="20"/>
  <c r="L5" i="20"/>
  <c r="L8" i="20"/>
  <c r="L11" i="20"/>
  <c r="L14" i="20"/>
  <c r="D5" i="20"/>
  <c r="D8" i="20"/>
  <c r="D11" i="20"/>
  <c r="D14" i="20"/>
  <c r="N5" i="21"/>
  <c r="D5" i="17"/>
  <c r="D8" i="17"/>
  <c r="E5" i="17"/>
  <c r="E8" i="17"/>
  <c r="F5" i="17"/>
  <c r="F8" i="17"/>
  <c r="G5" i="17"/>
  <c r="G8" i="17"/>
  <c r="H5" i="17"/>
  <c r="H8" i="17"/>
  <c r="I5" i="17"/>
  <c r="I8" i="17"/>
  <c r="J5" i="17"/>
  <c r="J8" i="17"/>
  <c r="K5" i="17"/>
  <c r="K8" i="17"/>
  <c r="L5" i="17"/>
  <c r="L8" i="17"/>
  <c r="M8" i="17"/>
  <c r="B27" i="26"/>
  <c r="B18" i="25"/>
  <c r="B21" i="24"/>
  <c r="N5" i="23"/>
  <c r="B18" i="23"/>
  <c r="N11" i="22"/>
  <c r="B18" i="22"/>
  <c r="N14" i="21"/>
  <c r="B27" i="21"/>
  <c r="N8" i="20"/>
  <c r="B24" i="20"/>
  <c r="J5" i="9"/>
  <c r="I5" i="9"/>
  <c r="H5" i="9"/>
  <c r="H8" i="9"/>
  <c r="E5" i="9"/>
  <c r="E8" i="9"/>
  <c r="F5" i="7"/>
  <c r="F8" i="7"/>
  <c r="F11" i="7"/>
  <c r="F14" i="7"/>
  <c r="G5" i="7"/>
  <c r="G8" i="7"/>
  <c r="G11" i="7"/>
  <c r="G14" i="7"/>
  <c r="H5" i="7"/>
  <c r="H8" i="7"/>
  <c r="H11" i="7"/>
  <c r="H14" i="7"/>
  <c r="I5" i="7"/>
  <c r="I8" i="7"/>
  <c r="I11" i="7"/>
  <c r="I14" i="7"/>
  <c r="J5" i="7"/>
  <c r="J8" i="7"/>
  <c r="J11" i="7"/>
  <c r="J14" i="7"/>
  <c r="K5" i="7"/>
  <c r="K8" i="7"/>
  <c r="K11" i="7"/>
  <c r="K14" i="7"/>
  <c r="L5" i="7"/>
  <c r="L8" i="7"/>
  <c r="L11" i="7"/>
  <c r="L14" i="7"/>
  <c r="M5" i="7"/>
  <c r="M8" i="7"/>
  <c r="M11" i="7"/>
  <c r="M14" i="7"/>
  <c r="N8" i="7"/>
  <c r="N14" i="7"/>
  <c r="E5" i="7"/>
  <c r="E8" i="7"/>
  <c r="E11" i="7"/>
  <c r="E14" i="7"/>
  <c r="F5" i="19"/>
  <c r="F8" i="19"/>
  <c r="F11" i="19"/>
  <c r="F14" i="19"/>
  <c r="F17" i="19"/>
  <c r="G5" i="19"/>
  <c r="G8" i="19"/>
  <c r="G11" i="19"/>
  <c r="G14" i="19"/>
  <c r="G17" i="19"/>
  <c r="H5" i="19"/>
  <c r="H8" i="19"/>
  <c r="H11" i="19"/>
  <c r="H14" i="19"/>
  <c r="H17" i="19"/>
  <c r="I5" i="19"/>
  <c r="I8" i="19"/>
  <c r="I11" i="19"/>
  <c r="I14" i="19"/>
  <c r="I17" i="19"/>
  <c r="J5" i="19"/>
  <c r="J8" i="19"/>
  <c r="J11" i="19"/>
  <c r="J14" i="19"/>
  <c r="J17" i="19"/>
  <c r="K5" i="19"/>
  <c r="K8" i="19"/>
  <c r="K11" i="19"/>
  <c r="K14" i="19"/>
  <c r="K17" i="19"/>
  <c r="L5" i="19"/>
  <c r="L8" i="19"/>
  <c r="L11" i="19"/>
  <c r="L14" i="19"/>
  <c r="L17" i="19"/>
  <c r="M5" i="19"/>
  <c r="M8" i="19"/>
  <c r="M11" i="19"/>
  <c r="M14" i="19"/>
  <c r="M17" i="19"/>
  <c r="N11" i="19"/>
  <c r="N17" i="19"/>
  <c r="E5" i="19"/>
  <c r="E8" i="19"/>
  <c r="E11" i="19"/>
  <c r="E14" i="19"/>
  <c r="E17" i="19"/>
  <c r="L5" i="18"/>
  <c r="L8" i="18"/>
  <c r="L11" i="18"/>
  <c r="L17" i="18"/>
  <c r="K5" i="18"/>
  <c r="K8" i="18"/>
  <c r="K11" i="18"/>
  <c r="K17" i="18"/>
  <c r="I5" i="18"/>
  <c r="I8" i="18"/>
  <c r="I11" i="18"/>
  <c r="I14" i="18"/>
  <c r="I17" i="18"/>
  <c r="J5" i="18"/>
  <c r="J8" i="18"/>
  <c r="J11" i="18"/>
  <c r="J14" i="18"/>
  <c r="J17" i="18"/>
  <c r="I5" i="6"/>
  <c r="I8" i="6"/>
  <c r="I11" i="6"/>
  <c r="I14" i="6"/>
  <c r="J5" i="6"/>
  <c r="J8" i="6"/>
  <c r="J11" i="6"/>
  <c r="J14" i="6"/>
  <c r="K5" i="6"/>
  <c r="K8" i="6"/>
  <c r="K11" i="6"/>
  <c r="K14" i="6"/>
  <c r="H8" i="6"/>
  <c r="H11" i="6"/>
  <c r="H14" i="6"/>
  <c r="G8" i="6"/>
  <c r="G11" i="6"/>
  <c r="G14" i="6"/>
  <c r="F8" i="6"/>
  <c r="F11" i="6"/>
  <c r="F14" i="6"/>
  <c r="N5" i="18"/>
  <c r="N8" i="18"/>
  <c r="N14" i="18"/>
  <c r="J8" i="9"/>
  <c r="E11" i="6"/>
  <c r="E8" i="6"/>
  <c r="N5" i="9"/>
  <c r="N8" i="9"/>
  <c r="F5" i="9"/>
  <c r="F8" i="9"/>
  <c r="G5" i="9"/>
  <c r="G8" i="9"/>
  <c r="I8" i="9"/>
  <c r="K5" i="9"/>
  <c r="K8" i="9"/>
  <c r="L5" i="9"/>
  <c r="L8" i="9"/>
  <c r="M5" i="9"/>
  <c r="M8" i="9"/>
  <c r="D5" i="9"/>
  <c r="D8" i="9"/>
  <c r="D5" i="7"/>
  <c r="M5" i="18"/>
  <c r="M8" i="18"/>
  <c r="M11" i="18"/>
  <c r="M17" i="18"/>
  <c r="D11" i="19"/>
  <c r="D8" i="7"/>
  <c r="D14" i="7"/>
  <c r="D5" i="6"/>
  <c r="D11" i="6"/>
  <c r="E17" i="18"/>
  <c r="E14" i="18"/>
  <c r="E11" i="18"/>
  <c r="E8" i="18"/>
  <c r="E5" i="18"/>
  <c r="F8" i="18"/>
  <c r="N14" i="6"/>
  <c r="M14" i="6"/>
  <c r="L14" i="6"/>
  <c r="D14" i="6"/>
  <c r="M11" i="6"/>
  <c r="L11" i="6"/>
  <c r="M8" i="6"/>
  <c r="L8" i="6"/>
  <c r="D8" i="6"/>
  <c r="M5" i="6"/>
  <c r="L5" i="6"/>
  <c r="G5" i="6"/>
  <c r="F5" i="6"/>
  <c r="M5" i="17"/>
  <c r="H17" i="18"/>
  <c r="G17" i="18"/>
  <c r="F17" i="18"/>
  <c r="D17" i="18"/>
  <c r="M14" i="18"/>
  <c r="L14" i="18"/>
  <c r="K14" i="18"/>
  <c r="H14" i="18"/>
  <c r="G14" i="18"/>
  <c r="D14" i="18"/>
  <c r="H11" i="18"/>
  <c r="G11" i="18"/>
  <c r="F11" i="18"/>
  <c r="D11" i="18"/>
  <c r="H8" i="18"/>
  <c r="G8" i="18"/>
  <c r="D8" i="18"/>
  <c r="H5" i="18"/>
  <c r="G5" i="18"/>
  <c r="F5" i="18"/>
  <c r="D5" i="18"/>
  <c r="D8" i="19"/>
  <c r="D14" i="19"/>
  <c r="D17" i="19"/>
  <c r="D5" i="19"/>
  <c r="D11" i="7"/>
  <c r="B30" i="6"/>
  <c r="B27" i="17"/>
  <c r="B45" i="18"/>
  <c r="B15" i="9"/>
  <c r="B33" i="7"/>
  <c r="B30" i="19"/>
</calcChain>
</file>

<file path=xl/sharedStrings.xml><?xml version="1.0" encoding="utf-8"?>
<sst xmlns="http://schemas.openxmlformats.org/spreadsheetml/2006/main" count="960" uniqueCount="128">
  <si>
    <t>Accumulated</t>
  </si>
  <si>
    <t>Per stage</t>
  </si>
  <si>
    <t>Temp</t>
  </si>
  <si>
    <t>T-Stamp</t>
  </si>
  <si>
    <t>G</t>
  </si>
  <si>
    <t>H</t>
  </si>
  <si>
    <t>J</t>
  </si>
  <si>
    <t>K</t>
  </si>
  <si>
    <t>N</t>
  </si>
  <si>
    <t>A</t>
  </si>
  <si>
    <t>B</t>
  </si>
  <si>
    <t>D</t>
  </si>
  <si>
    <t>E</t>
  </si>
  <si>
    <t>F</t>
  </si>
  <si>
    <t>R</t>
  </si>
  <si>
    <t>NA</t>
  </si>
  <si>
    <t>Last Cleavage</t>
  </si>
  <si>
    <t>C</t>
  </si>
  <si>
    <t>L</t>
  </si>
  <si>
    <t>Q</t>
  </si>
  <si>
    <t>M</t>
  </si>
  <si>
    <t>S</t>
  </si>
  <si>
    <t>First Breath</t>
  </si>
  <si>
    <t>End of Cell Elongation</t>
  </si>
  <si>
    <t>Beginning of Germband Retraction</t>
  </si>
  <si>
    <t>End of Germband Retraction</t>
  </si>
  <si>
    <t>13th Cleavage</t>
  </si>
  <si>
    <t>I</t>
  </si>
  <si>
    <t>Z</t>
  </si>
  <si>
    <t>O</t>
  </si>
  <si>
    <t>P</t>
  </si>
  <si>
    <t>Yolk Retraction</t>
  </si>
  <si>
    <t>Yolk Segregation</t>
  </si>
  <si>
    <r>
      <rPr>
        <b/>
        <i/>
        <sz val="11"/>
        <color theme="1"/>
        <rFont val="Arial"/>
      </rPr>
      <t>Drosophila melanogaster</t>
    </r>
    <r>
      <rPr>
        <b/>
        <sz val="11"/>
        <color theme="1"/>
        <rFont val="Arial"/>
      </rPr>
      <t xml:space="preserve"> developmental time data used for analyzing the Arrhenius equation in Fly.</t>
    </r>
    <r>
      <rPr>
        <sz val="11"/>
        <color theme="1"/>
        <rFont val="Arial"/>
      </rPr>
      <t xml:space="preserve"> Individual sheets contain the temperature of the experiment (the row headed with 'temp', and sheet name) as well as score abbreviations and names (rows 1-2 respectively). Absolute time, time since T0 (accumulated), and time since last score (per-stage) are recorded at each score for each embryo replicate collected at the reported temperature.</t>
    </r>
  </si>
  <si>
    <t>NA = Not Scorable</t>
  </si>
  <si>
    <t>Abbreviation:</t>
  </si>
  <si>
    <t>Embryo Name \/</t>
  </si>
  <si>
    <t>Score Name:</t>
  </si>
  <si>
    <t>Beginning of Cellularization</t>
  </si>
  <si>
    <t>Beginning of Pole Cell Migration</t>
  </si>
  <si>
    <t>Closure of the Posterior Midgut</t>
  </si>
  <si>
    <t>Horizontal Posterior Midgut</t>
  </si>
  <si>
    <r>
      <t>Each embryo’s data is associated with a movie located here (</t>
    </r>
    <r>
      <rPr>
        <u/>
        <sz val="11"/>
        <rFont val="Arial"/>
      </rPr>
      <t>http://cellimagelibrary.org/groups/53322</t>
    </r>
    <r>
      <rPr>
        <sz val="11"/>
        <rFont val="Arial"/>
      </rPr>
      <t>). Movies are labeled in the following format: Drosophila_experimentalTemperatureC_embryoID. The experimentalTemperatureC correlates to a sheet name. The ‘embryoID’ then correlates to the letters in column ‘A' under 'Embryo Name’. Each movie is given a CIL# which is recorded under each associated embryo name in column A.</t>
    </r>
  </si>
  <si>
    <t>CIL: 53304</t>
  </si>
  <si>
    <t>CIL: 53306</t>
  </si>
  <si>
    <t>CIL: 53307</t>
  </si>
  <si>
    <t>CIL: 53308</t>
  </si>
  <si>
    <t>CIL: 53309</t>
  </si>
  <si>
    <t>CIL: 53310</t>
  </si>
  <si>
    <t>CIL: 53311</t>
  </si>
  <si>
    <t>CIL: 53312</t>
  </si>
  <si>
    <t>CIL: 53313</t>
  </si>
  <si>
    <t>CIL: 53314</t>
  </si>
  <si>
    <t>CIL: 53315</t>
  </si>
  <si>
    <t>CIL: 53316</t>
  </si>
  <si>
    <t>CIL: 53317</t>
  </si>
  <si>
    <t>CIL: 53318</t>
  </si>
  <si>
    <t>CIL: 53319</t>
  </si>
  <si>
    <t>CIL: 53320</t>
  </si>
  <si>
    <t>CIL: 53321</t>
  </si>
  <si>
    <t>CIL: 53322</t>
  </si>
  <si>
    <t>CIL: 53323</t>
  </si>
  <si>
    <t>CIL: 53324</t>
  </si>
  <si>
    <t>CIL: 53325</t>
  </si>
  <si>
    <t>CIL: 53326</t>
  </si>
  <si>
    <t>CIL: 53327</t>
  </si>
  <si>
    <t>CIL: 53328</t>
  </si>
  <si>
    <t>CIL: 53329</t>
  </si>
  <si>
    <t>CIL: 53330</t>
  </si>
  <si>
    <t>CIL: 53331</t>
  </si>
  <si>
    <t>CIL: 53332</t>
  </si>
  <si>
    <t>CIL: 53333</t>
  </si>
  <si>
    <t>CIL: 53334</t>
  </si>
  <si>
    <t>CIL: 53335</t>
  </si>
  <si>
    <t>CIL: 53336</t>
  </si>
  <si>
    <t>CIL: 53337</t>
  </si>
  <si>
    <t>CIL: 53338</t>
  </si>
  <si>
    <t>CIL: 53339</t>
  </si>
  <si>
    <t>CIL: 53340</t>
  </si>
  <si>
    <t>CIL: 53341</t>
  </si>
  <si>
    <t>CIL: 53342</t>
  </si>
  <si>
    <t>CIL: 53343</t>
  </si>
  <si>
    <t>CIL: 53344</t>
  </si>
  <si>
    <t>CIL: 53345</t>
  </si>
  <si>
    <t>CIL: 53346</t>
  </si>
  <si>
    <t>CIL: 53347</t>
  </si>
  <si>
    <t>CIL: 53348</t>
  </si>
  <si>
    <t>CIL: 53349</t>
  </si>
  <si>
    <t>CIL: 53350</t>
  </si>
  <si>
    <t>CIL: 53351</t>
  </si>
  <si>
    <t>CIL: 53352</t>
  </si>
  <si>
    <t>CIL: 53353</t>
  </si>
  <si>
    <t>CIL: 53354</t>
  </si>
  <si>
    <t>CIL: 53355</t>
  </si>
  <si>
    <t>CIL: 53356</t>
  </si>
  <si>
    <t>CIL: 53357</t>
  </si>
  <si>
    <t>CIL: 53358</t>
  </si>
  <si>
    <t>CIL: 53359</t>
  </si>
  <si>
    <t>CIL: 53360</t>
  </si>
  <si>
    <t>CIL: 53361</t>
  </si>
  <si>
    <t>CIL: 54394</t>
  </si>
  <si>
    <t>CIL: 54395</t>
  </si>
  <si>
    <t>CIL: 54396</t>
  </si>
  <si>
    <t>CIL: 54397</t>
  </si>
  <si>
    <t>CIL: 54398</t>
  </si>
  <si>
    <t>CIL: 54399</t>
  </si>
  <si>
    <t>CIL: 54400</t>
  </si>
  <si>
    <t>CIL: 54401</t>
  </si>
  <si>
    <t>CIL: 54402</t>
  </si>
  <si>
    <t>CIL: 54403</t>
  </si>
  <si>
    <t>CIL: 54404</t>
  </si>
  <si>
    <t>CIL: 54405</t>
  </si>
  <si>
    <t>CIL: 54406</t>
  </si>
  <si>
    <t>CIL: 54407</t>
  </si>
  <si>
    <t>CIL: 54408</t>
  </si>
  <si>
    <t>CIL: 54409</t>
  </si>
  <si>
    <t>CIL: 54410</t>
  </si>
  <si>
    <t>CIL: 54411</t>
  </si>
  <si>
    <t>CIL: 54412</t>
  </si>
  <si>
    <t>CIL: 54413</t>
  </si>
  <si>
    <t>CIL: 54414</t>
  </si>
  <si>
    <t>CIL: 54415</t>
  </si>
  <si>
    <t>CIL: 54416</t>
  </si>
  <si>
    <t>CIL: 54417</t>
  </si>
  <si>
    <t>CIL: 54418</t>
  </si>
  <si>
    <t>CIL: 54419</t>
  </si>
  <si>
    <t>CIL: 54420</t>
  </si>
  <si>
    <t>CIL: 544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3" tint="0.59999389629810485"/>
      <name val="Calibri"/>
      <scheme val="minor"/>
    </font>
    <font>
      <sz val="11"/>
      <name val="Arial"/>
    </font>
    <font>
      <sz val="12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b/>
      <i/>
      <sz val="11"/>
      <color theme="1"/>
      <name val="Arial"/>
    </font>
    <font>
      <u/>
      <sz val="1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7CE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95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Alignment="1">
      <alignment vertical="top"/>
    </xf>
    <xf numFmtId="164" fontId="0" fillId="0" borderId="0" xfId="0" applyNumberFormat="1" applyAlignment="1">
      <alignment wrapText="1"/>
    </xf>
    <xf numFmtId="164" fontId="0" fillId="0" borderId="0" xfId="0" applyNumberFormat="1" applyBorder="1" applyAlignment="1">
      <alignment wrapText="1"/>
    </xf>
    <xf numFmtId="0" fontId="4" fillId="2" borderId="0" xfId="103"/>
    <xf numFmtId="0" fontId="0" fillId="0" borderId="0" xfId="0" applyFill="1"/>
    <xf numFmtId="0" fontId="0" fillId="0" borderId="0" xfId="0" applyAlignment="1">
      <alignment vertical="center" wrapText="1"/>
    </xf>
    <xf numFmtId="164" fontId="4" fillId="2" borderId="0" xfId="103" applyNumberFormat="1" applyAlignment="1">
      <alignment wrapText="1"/>
    </xf>
    <xf numFmtId="164" fontId="4" fillId="2" borderId="1" xfId="103" applyNumberFormat="1" applyBorder="1" applyAlignment="1">
      <alignment wrapText="1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vertical="center" wrapText="1"/>
    </xf>
    <xf numFmtId="49" fontId="7" fillId="0" borderId="0" xfId="0" applyNumberFormat="1" applyFont="1" applyAlignment="1">
      <alignment vertical="center" wrapText="1"/>
    </xf>
    <xf numFmtId="0" fontId="7" fillId="0" borderId="0" xfId="0" applyFont="1"/>
    <xf numFmtId="0" fontId="7" fillId="0" borderId="0" xfId="0" applyFont="1" applyFill="1"/>
    <xf numFmtId="0" fontId="7" fillId="2" borderId="0" xfId="103" applyFont="1"/>
    <xf numFmtId="0" fontId="7" fillId="0" borderId="0" xfId="0" applyFont="1" applyAlignment="1">
      <alignment vertical="top"/>
    </xf>
    <xf numFmtId="164" fontId="7" fillId="0" borderId="0" xfId="0" applyNumberFormat="1" applyFont="1" applyBorder="1" applyAlignment="1">
      <alignment wrapText="1"/>
    </xf>
    <xf numFmtId="164" fontId="7" fillId="0" borderId="0" xfId="0" applyNumberFormat="1" applyFont="1" applyAlignment="1">
      <alignment wrapText="1"/>
    </xf>
    <xf numFmtId="164" fontId="7" fillId="2" borderId="0" xfId="103" applyNumberFormat="1" applyFont="1" applyAlignment="1">
      <alignment wrapText="1"/>
    </xf>
    <xf numFmtId="0" fontId="7" fillId="0" borderId="1" xfId="0" applyFont="1" applyBorder="1"/>
    <xf numFmtId="164" fontId="7" fillId="0" borderId="1" xfId="0" applyNumberFormat="1" applyFont="1" applyBorder="1" applyAlignment="1">
      <alignment wrapText="1"/>
    </xf>
    <xf numFmtId="164" fontId="7" fillId="0" borderId="1" xfId="0" applyNumberFormat="1" applyFont="1" applyBorder="1"/>
    <xf numFmtId="164" fontId="7" fillId="2" borderId="1" xfId="103" applyNumberFormat="1" applyFont="1" applyBorder="1" applyAlignment="1">
      <alignment wrapText="1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 wrapText="1"/>
    </xf>
    <xf numFmtId="164" fontId="7" fillId="0" borderId="1" xfId="0" applyNumberFormat="1" applyFont="1" applyBorder="1" applyAlignment="1">
      <alignment horizontal="center" wrapText="1"/>
    </xf>
    <xf numFmtId="0" fontId="4" fillId="3" borderId="0" xfId="0" applyFont="1" applyFill="1" applyAlignment="1">
      <alignment horizontal="center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0" borderId="0" xfId="0" applyBorder="1" applyAlignment="1">
      <alignment vertical="center" wrapText="1"/>
    </xf>
    <xf numFmtId="0" fontId="7" fillId="0" borderId="0" xfId="0" applyFont="1" applyAlignment="1">
      <alignment horizontal="center" vertical="top"/>
    </xf>
    <xf numFmtId="0" fontId="7" fillId="0" borderId="4" xfId="0" applyFont="1" applyBorder="1"/>
    <xf numFmtId="0" fontId="7" fillId="0" borderId="4" xfId="0" applyFont="1" applyBorder="1" applyAlignment="1">
      <alignment vertical="top"/>
    </xf>
    <xf numFmtId="0" fontId="7" fillId="0" borderId="3" xfId="0" applyFont="1" applyBorder="1" applyAlignment="1">
      <alignment vertical="top"/>
    </xf>
    <xf numFmtId="164" fontId="4" fillId="2" borderId="0" xfId="103" applyNumberFormat="1" applyBorder="1" applyAlignment="1">
      <alignment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7" fillId="0" borderId="2" xfId="0" applyFont="1" applyBorder="1"/>
    <xf numFmtId="0" fontId="7" fillId="2" borderId="2" xfId="103" applyFont="1" applyBorder="1"/>
    <xf numFmtId="0" fontId="7" fillId="0" borderId="0" xfId="0" applyFont="1" applyBorder="1"/>
    <xf numFmtId="0" fontId="7" fillId="2" borderId="0" xfId="103" applyFont="1" applyBorder="1"/>
    <xf numFmtId="0" fontId="7" fillId="2" borderId="1" xfId="103" applyFont="1" applyBorder="1"/>
    <xf numFmtId="164" fontId="7" fillId="0" borderId="1" xfId="0" applyNumberFormat="1" applyFont="1" applyFill="1" applyBorder="1" applyAlignment="1">
      <alignment wrapText="1"/>
    </xf>
    <xf numFmtId="164" fontId="7" fillId="0" borderId="0" xfId="0" applyNumberFormat="1" applyFont="1" applyFill="1" applyAlignment="1">
      <alignment wrapText="1"/>
    </xf>
    <xf numFmtId="0" fontId="7" fillId="0" borderId="0" xfId="0" applyNumberFormat="1" applyFont="1" applyAlignment="1">
      <alignment horizontal="center"/>
    </xf>
    <xf numFmtId="0" fontId="7" fillId="0" borderId="0" xfId="0" applyNumberFormat="1" applyFont="1" applyAlignment="1">
      <alignment horizontal="center" wrapText="1"/>
    </xf>
    <xf numFmtId="0" fontId="7" fillId="0" borderId="1" xfId="0" applyNumberFormat="1" applyFont="1" applyBorder="1" applyAlignment="1">
      <alignment horizontal="center" wrapText="1"/>
    </xf>
  </cellXfs>
  <cellStyles count="950">
    <cellStyle name="Bad" xfId="103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6"/>
  <sheetViews>
    <sheetView workbookViewId="0">
      <selection activeCell="B9" sqref="B9"/>
    </sheetView>
  </sheetViews>
  <sheetFormatPr baseColWidth="10" defaultRowHeight="15" x14ac:dyDescent="0"/>
  <cols>
    <col min="2" max="2" width="82.6640625" customWidth="1"/>
  </cols>
  <sheetData>
    <row r="2" spans="2:2" ht="66">
      <c r="B2" s="13" t="s">
        <v>33</v>
      </c>
    </row>
    <row r="4" spans="2:2" ht="66">
      <c r="B4" s="11" t="s">
        <v>42</v>
      </c>
    </row>
    <row r="5" spans="2:2">
      <c r="B5" s="12"/>
    </row>
    <row r="6" spans="2:2">
      <c r="B6" s="1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F22" sqref="F22"/>
    </sheetView>
  </sheetViews>
  <sheetFormatPr baseColWidth="10" defaultRowHeight="15" x14ac:dyDescent="0"/>
  <cols>
    <col min="2" max="2" width="12" customWidth="1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>
      <c r="A3" s="27" t="s">
        <v>9</v>
      </c>
      <c r="B3" s="35" t="s">
        <v>3</v>
      </c>
      <c r="C3" s="16">
        <v>58.5</v>
      </c>
      <c r="D3" s="16">
        <v>78.033000000000001</v>
      </c>
      <c r="E3" s="16">
        <v>89.533000000000001</v>
      </c>
      <c r="F3" s="16">
        <v>126.533</v>
      </c>
      <c r="G3" s="16">
        <v>135.56700000000001</v>
      </c>
      <c r="H3" s="17">
        <v>145.06700000000001</v>
      </c>
      <c r="I3" s="17">
        <v>155.56700000000001</v>
      </c>
      <c r="J3" s="17">
        <v>442.2</v>
      </c>
      <c r="K3" s="17">
        <v>575.26700000000005</v>
      </c>
      <c r="L3" s="17">
        <v>790.36699999999996</v>
      </c>
      <c r="M3" s="18" t="s">
        <v>15</v>
      </c>
      <c r="N3" s="18" t="s">
        <v>15</v>
      </c>
    </row>
    <row r="4" spans="1:14">
      <c r="A4" s="28" t="s">
        <v>63</v>
      </c>
      <c r="B4" s="36" t="s">
        <v>0</v>
      </c>
      <c r="C4" s="20">
        <f>C3-D3</f>
        <v>-19.533000000000001</v>
      </c>
      <c r="D4" s="21">
        <v>0</v>
      </c>
      <c r="E4" s="21">
        <f>E3-D3</f>
        <v>11.5</v>
      </c>
      <c r="F4" s="21">
        <f>F3-D3</f>
        <v>48.5</v>
      </c>
      <c r="G4" s="21">
        <f>G3-D3</f>
        <v>57.534000000000006</v>
      </c>
      <c r="H4" s="21">
        <f>H3-D3</f>
        <v>67.034000000000006</v>
      </c>
      <c r="I4" s="21">
        <f>I3-D3</f>
        <v>77.534000000000006</v>
      </c>
      <c r="J4" s="21">
        <f>J3-D3</f>
        <v>364.16699999999997</v>
      </c>
      <c r="K4" s="16">
        <f>K3-D3</f>
        <v>497.23400000000004</v>
      </c>
      <c r="L4" s="16">
        <f>L3-D3</f>
        <v>712.33399999999995</v>
      </c>
      <c r="M4" s="18" t="e">
        <f>M3-D3</f>
        <v>#VALUE!</v>
      </c>
      <c r="N4" s="18" t="e">
        <f>N3-D3</f>
        <v>#VALUE!</v>
      </c>
    </row>
    <row r="5" spans="1:14">
      <c r="A5" s="29"/>
      <c r="B5" s="37" t="s">
        <v>1</v>
      </c>
      <c r="C5" s="24">
        <f>C4-D4</f>
        <v>-19.533000000000001</v>
      </c>
      <c r="D5" s="24">
        <f>D4</f>
        <v>0</v>
      </c>
      <c r="E5" s="24">
        <f>E4</f>
        <v>11.5</v>
      </c>
      <c r="F5" s="24">
        <f t="shared" ref="F5:K5" si="0">F4-E4</f>
        <v>37</v>
      </c>
      <c r="G5" s="24">
        <f t="shared" si="0"/>
        <v>9.034000000000006</v>
      </c>
      <c r="H5" s="24">
        <f>H4-G4</f>
        <v>9.5</v>
      </c>
      <c r="I5" s="24">
        <f>I4-H4</f>
        <v>10.5</v>
      </c>
      <c r="J5" s="24">
        <f>J4-I4</f>
        <v>286.63299999999998</v>
      </c>
      <c r="K5" s="24">
        <f t="shared" si="0"/>
        <v>133.06700000000006</v>
      </c>
      <c r="L5" s="24">
        <f>L4-K4</f>
        <v>215.09999999999991</v>
      </c>
      <c r="M5" s="26" t="e">
        <f t="shared" ref="M5" si="1">M4-L4</f>
        <v>#VALUE!</v>
      </c>
      <c r="N5" s="26" t="e">
        <f>N4-M4</f>
        <v>#VALUE!</v>
      </c>
    </row>
    <row r="6" spans="1:14" s="10" customFormat="1">
      <c r="A6" s="27" t="s">
        <v>11</v>
      </c>
      <c r="B6" s="35" t="s">
        <v>3</v>
      </c>
      <c r="C6" s="16">
        <v>71.033000000000001</v>
      </c>
      <c r="D6" s="16">
        <v>92.4</v>
      </c>
      <c r="E6" s="16">
        <v>105.06699999999999</v>
      </c>
      <c r="F6" s="16">
        <v>142.1</v>
      </c>
      <c r="G6" s="16">
        <v>149.1</v>
      </c>
      <c r="H6" s="17">
        <v>159.43299999999999</v>
      </c>
      <c r="I6" s="17">
        <v>171.767</v>
      </c>
      <c r="J6" s="17">
        <v>423.267</v>
      </c>
      <c r="K6" s="17">
        <v>523</v>
      </c>
      <c r="L6" s="17">
        <v>703.46699999999998</v>
      </c>
      <c r="M6" s="17">
        <v>800.53300000000002</v>
      </c>
      <c r="N6" s="17">
        <v>1165.433</v>
      </c>
    </row>
    <row r="7" spans="1:14" s="10" customFormat="1">
      <c r="A7" s="28" t="s">
        <v>62</v>
      </c>
      <c r="B7" s="36" t="s">
        <v>0</v>
      </c>
      <c r="C7" s="20">
        <f>C6-D6</f>
        <v>-21.367000000000004</v>
      </c>
      <c r="D7" s="21">
        <v>0</v>
      </c>
      <c r="E7" s="21">
        <f>E6-D6</f>
        <v>12.666999999999987</v>
      </c>
      <c r="F7" s="21">
        <f>F6-D6</f>
        <v>49.699999999999989</v>
      </c>
      <c r="G7" s="21">
        <f>G6-D6</f>
        <v>56.699999999999989</v>
      </c>
      <c r="H7" s="21">
        <f>H6-D6</f>
        <v>67.032999999999987</v>
      </c>
      <c r="I7" s="21">
        <f>I6-D6</f>
        <v>79.36699999999999</v>
      </c>
      <c r="J7" s="21">
        <f>J6-D6</f>
        <v>330.86699999999996</v>
      </c>
      <c r="K7" s="16">
        <f>K6-D6</f>
        <v>430.6</v>
      </c>
      <c r="L7" s="16">
        <f>L6-D6</f>
        <v>611.06700000000001</v>
      </c>
      <c r="M7" s="16">
        <f>M6-D6</f>
        <v>708.13300000000004</v>
      </c>
      <c r="N7" s="16">
        <f>N6-D6</f>
        <v>1073.0329999999999</v>
      </c>
    </row>
    <row r="8" spans="1:14" s="10" customFormat="1">
      <c r="A8" s="29"/>
      <c r="B8" s="37" t="s">
        <v>1</v>
      </c>
      <c r="C8" s="24">
        <f>C7-D7</f>
        <v>-21.367000000000004</v>
      </c>
      <c r="D8" s="24">
        <f>D7</f>
        <v>0</v>
      </c>
      <c r="E8" s="24">
        <f>E7</f>
        <v>12.666999999999987</v>
      </c>
      <c r="F8" s="24">
        <f t="shared" ref="F8" si="2">F7-E7</f>
        <v>37.033000000000001</v>
      </c>
      <c r="G8" s="24">
        <f t="shared" ref="G8" si="3">G7-F7</f>
        <v>7</v>
      </c>
      <c r="H8" s="24">
        <f>H7-G7</f>
        <v>10.332999999999998</v>
      </c>
      <c r="I8" s="24">
        <f>I7-H7</f>
        <v>12.334000000000003</v>
      </c>
      <c r="J8" s="24">
        <f>J7-I7</f>
        <v>251.49999999999997</v>
      </c>
      <c r="K8" s="24">
        <f t="shared" ref="K8" si="4">K7-J7</f>
        <v>99.733000000000061</v>
      </c>
      <c r="L8" s="24">
        <f>L7-K7</f>
        <v>180.46699999999998</v>
      </c>
      <c r="M8" s="24">
        <f t="shared" ref="M8" si="5">M7-L7</f>
        <v>97.066000000000031</v>
      </c>
      <c r="N8" s="24">
        <f>N7-M7</f>
        <v>364.89999999999986</v>
      </c>
    </row>
    <row r="9" spans="1:14" s="10" customFormat="1">
      <c r="A9" s="27" t="s">
        <v>5</v>
      </c>
      <c r="B9" s="35" t="s">
        <v>3</v>
      </c>
      <c r="C9" s="21">
        <v>18.033000000000001</v>
      </c>
      <c r="D9" s="21">
        <v>36.700000000000003</v>
      </c>
      <c r="E9" s="21">
        <v>50.366999999999997</v>
      </c>
      <c r="F9" s="21">
        <v>85.733000000000004</v>
      </c>
      <c r="G9" s="21">
        <v>92.4</v>
      </c>
      <c r="H9" s="21">
        <v>102.06699999999999</v>
      </c>
      <c r="I9" s="21">
        <v>115.733</v>
      </c>
      <c r="J9" s="21">
        <v>342.233</v>
      </c>
      <c r="K9" s="21">
        <v>449.3</v>
      </c>
      <c r="L9" s="21">
        <v>626.1</v>
      </c>
      <c r="M9" s="21">
        <v>718.8</v>
      </c>
      <c r="N9" s="21">
        <v>1088.7329999999999</v>
      </c>
    </row>
    <row r="10" spans="1:14" s="10" customFormat="1">
      <c r="A10" s="28" t="s">
        <v>61</v>
      </c>
      <c r="B10" s="36" t="s">
        <v>0</v>
      </c>
      <c r="C10" s="20">
        <f>C9-D9</f>
        <v>-18.667000000000002</v>
      </c>
      <c r="D10" s="21">
        <v>0</v>
      </c>
      <c r="E10" s="21">
        <f>E9-D9</f>
        <v>13.666999999999994</v>
      </c>
      <c r="F10" s="21">
        <f>F9-D9</f>
        <v>49.033000000000001</v>
      </c>
      <c r="G10" s="21">
        <f>G9-D9</f>
        <v>55.7</v>
      </c>
      <c r="H10" s="21">
        <f>H9-D9</f>
        <v>65.36699999999999</v>
      </c>
      <c r="I10" s="21">
        <f>I9-D9</f>
        <v>79.033000000000001</v>
      </c>
      <c r="J10" s="21">
        <f>J9-D9</f>
        <v>305.53300000000002</v>
      </c>
      <c r="K10" s="16">
        <f>K9-D9</f>
        <v>412.6</v>
      </c>
      <c r="L10" s="16">
        <f>L9-D9</f>
        <v>589.4</v>
      </c>
      <c r="M10" s="16">
        <f>M9-D9</f>
        <v>682.09999999999991</v>
      </c>
      <c r="N10" s="16">
        <f>N9-D9</f>
        <v>1052.0329999999999</v>
      </c>
    </row>
    <row r="11" spans="1:14" s="10" customFormat="1">
      <c r="A11" s="29"/>
      <c r="B11" s="37" t="s">
        <v>1</v>
      </c>
      <c r="C11" s="24">
        <f>C10-D10</f>
        <v>-18.667000000000002</v>
      </c>
      <c r="D11" s="24">
        <f>D10</f>
        <v>0</v>
      </c>
      <c r="E11" s="24">
        <f>E10</f>
        <v>13.666999999999994</v>
      </c>
      <c r="F11" s="24">
        <f t="shared" ref="F11" si="6">F10-E10</f>
        <v>35.366000000000007</v>
      </c>
      <c r="G11" s="24">
        <f t="shared" ref="G11" si="7">G10-F10</f>
        <v>6.6670000000000016</v>
      </c>
      <c r="H11" s="24">
        <f>H10-G10</f>
        <v>9.6669999999999874</v>
      </c>
      <c r="I11" s="24">
        <f>I10-H10</f>
        <v>13.666000000000011</v>
      </c>
      <c r="J11" s="24">
        <f>J10-I10</f>
        <v>226.5</v>
      </c>
      <c r="K11" s="24">
        <f t="shared" ref="K11" si="8">K10-J10</f>
        <v>107.06700000000001</v>
      </c>
      <c r="L11" s="24">
        <f>L10-K10</f>
        <v>176.79999999999995</v>
      </c>
      <c r="M11" s="24">
        <f t="shared" ref="M11" si="9">M10-L10</f>
        <v>92.699999999999932</v>
      </c>
      <c r="N11" s="24">
        <f>N10-M10</f>
        <v>369.93299999999999</v>
      </c>
    </row>
    <row r="12" spans="1:14" s="10" customFormat="1">
      <c r="A12" s="27" t="s">
        <v>7</v>
      </c>
      <c r="B12" s="35" t="s">
        <v>3</v>
      </c>
      <c r="C12" s="21">
        <v>82.066999999999993</v>
      </c>
      <c r="D12" s="21">
        <v>100.733</v>
      </c>
      <c r="E12" s="21">
        <v>111.4</v>
      </c>
      <c r="F12" s="21">
        <v>157.1</v>
      </c>
      <c r="G12" s="21">
        <v>162.1</v>
      </c>
      <c r="H12" s="21">
        <v>171.43299999999999</v>
      </c>
      <c r="I12" s="21">
        <v>186.13300000000001</v>
      </c>
      <c r="J12" s="21">
        <v>433.6</v>
      </c>
      <c r="K12" s="21">
        <v>555.36699999999996</v>
      </c>
      <c r="L12" s="21">
        <v>749.5</v>
      </c>
      <c r="M12" s="21">
        <v>855.9</v>
      </c>
      <c r="N12" s="21">
        <v>1240.4670000000001</v>
      </c>
    </row>
    <row r="13" spans="1:14" s="10" customFormat="1">
      <c r="A13" s="28" t="s">
        <v>126</v>
      </c>
      <c r="B13" s="36" t="s">
        <v>0</v>
      </c>
      <c r="C13" s="20">
        <f>C12-D12</f>
        <v>-18.666000000000011</v>
      </c>
      <c r="D13" s="21">
        <v>0</v>
      </c>
      <c r="E13" s="21">
        <f>E12-D12</f>
        <v>10.667000000000002</v>
      </c>
      <c r="F13" s="21">
        <f>F12-D12</f>
        <v>56.36699999999999</v>
      </c>
      <c r="G13" s="21">
        <f>G12-D12</f>
        <v>61.36699999999999</v>
      </c>
      <c r="H13" s="21">
        <f>H12-D12</f>
        <v>70.699999999999989</v>
      </c>
      <c r="I13" s="21">
        <f>I12-D12</f>
        <v>85.4</v>
      </c>
      <c r="J13" s="21">
        <f>J12-D12</f>
        <v>332.86700000000002</v>
      </c>
      <c r="K13" s="16">
        <f>K12-D12</f>
        <v>454.63399999999996</v>
      </c>
      <c r="L13" s="16">
        <f>L12-D12</f>
        <v>648.76700000000005</v>
      </c>
      <c r="M13" s="16">
        <f>M12-D12</f>
        <v>755.16699999999992</v>
      </c>
      <c r="N13" s="16">
        <f>N12-D12</f>
        <v>1139.7340000000002</v>
      </c>
    </row>
    <row r="14" spans="1:14" s="10" customFormat="1">
      <c r="A14" s="29"/>
      <c r="B14" s="37" t="s">
        <v>1</v>
      </c>
      <c r="C14" s="24">
        <f>C13-D13</f>
        <v>-18.666000000000011</v>
      </c>
      <c r="D14" s="24">
        <f>D13</f>
        <v>0</v>
      </c>
      <c r="E14" s="24">
        <f>E13</f>
        <v>10.667000000000002</v>
      </c>
      <c r="F14" s="24">
        <f t="shared" ref="F14" si="10">F13-E13</f>
        <v>45.699999999999989</v>
      </c>
      <c r="G14" s="24">
        <f t="shared" ref="G14" si="11">G13-F13</f>
        <v>5</v>
      </c>
      <c r="H14" s="24">
        <f>H13-G13</f>
        <v>9.3329999999999984</v>
      </c>
      <c r="I14" s="24">
        <f>I13-H13</f>
        <v>14.700000000000017</v>
      </c>
      <c r="J14" s="24">
        <f>J13-I13</f>
        <v>247.46700000000001</v>
      </c>
      <c r="K14" s="24">
        <f t="shared" ref="K14" si="12">K13-J13</f>
        <v>121.76699999999994</v>
      </c>
      <c r="L14" s="24">
        <f>L13-K13</f>
        <v>194.1330000000001</v>
      </c>
      <c r="M14" s="24">
        <f t="shared" ref="M14" si="13">M13-L13</f>
        <v>106.39999999999986</v>
      </c>
      <c r="N14" s="24">
        <f>N13-M13</f>
        <v>384.56700000000023</v>
      </c>
    </row>
    <row r="15" spans="1:14" s="10" customFormat="1">
      <c r="A15" s="27" t="s">
        <v>20</v>
      </c>
      <c r="B15" s="35" t="s">
        <v>3</v>
      </c>
      <c r="C15" s="20">
        <v>61.4</v>
      </c>
      <c r="D15" s="21">
        <v>82.4</v>
      </c>
      <c r="E15" s="21">
        <v>95.4</v>
      </c>
      <c r="F15" s="21">
        <v>129.43299999999999</v>
      </c>
      <c r="G15" s="21">
        <v>135.767</v>
      </c>
      <c r="H15" s="21">
        <v>144.43299999999999</v>
      </c>
      <c r="I15" s="21">
        <v>156.1</v>
      </c>
      <c r="J15" s="21">
        <v>385.93299999999999</v>
      </c>
      <c r="K15" s="21">
        <v>500.66699999999997</v>
      </c>
      <c r="L15" s="21">
        <v>673.1</v>
      </c>
      <c r="M15" s="21">
        <v>765.83299999999997</v>
      </c>
      <c r="N15" s="21">
        <v>1132.0999999999999</v>
      </c>
    </row>
    <row r="16" spans="1:14" s="10" customFormat="1">
      <c r="A16" s="28" t="s">
        <v>127</v>
      </c>
      <c r="B16" s="36" t="s">
        <v>0</v>
      </c>
      <c r="C16" s="20">
        <f>C15-D15</f>
        <v>-21.000000000000007</v>
      </c>
      <c r="D16" s="21">
        <v>0</v>
      </c>
      <c r="E16" s="21">
        <f>E15-D15</f>
        <v>13</v>
      </c>
      <c r="F16" s="21">
        <f>F15-D15</f>
        <v>47.032999999999987</v>
      </c>
      <c r="G16" s="21">
        <f>G15-D15</f>
        <v>53.36699999999999</v>
      </c>
      <c r="H16" s="21">
        <f>H15-D15</f>
        <v>62.032999999999987</v>
      </c>
      <c r="I16" s="21">
        <f>I15-D15</f>
        <v>73.699999999999989</v>
      </c>
      <c r="J16" s="21">
        <f>J15-D15</f>
        <v>303.53300000000002</v>
      </c>
      <c r="K16" s="16">
        <f>K15-D15</f>
        <v>418.26699999999994</v>
      </c>
      <c r="L16" s="16">
        <f>L15-D15</f>
        <v>590.70000000000005</v>
      </c>
      <c r="M16" s="16">
        <f>M15-D15</f>
        <v>683.43299999999999</v>
      </c>
      <c r="N16" s="16">
        <f>N15-D15</f>
        <v>1049.6999999999998</v>
      </c>
    </row>
    <row r="17" spans="1:14" s="10" customFormat="1">
      <c r="A17" s="29"/>
      <c r="B17" s="37" t="s">
        <v>1</v>
      </c>
      <c r="C17" s="24">
        <f>C16-D16</f>
        <v>-21.000000000000007</v>
      </c>
      <c r="D17" s="24">
        <f>D16</f>
        <v>0</v>
      </c>
      <c r="E17" s="24">
        <f>E16</f>
        <v>13</v>
      </c>
      <c r="F17" s="24">
        <f t="shared" ref="F17" si="14">F16-E16</f>
        <v>34.032999999999987</v>
      </c>
      <c r="G17" s="24">
        <f t="shared" ref="G17" si="15">G16-F16</f>
        <v>6.3340000000000032</v>
      </c>
      <c r="H17" s="24">
        <f>H16-G16</f>
        <v>8.6659999999999968</v>
      </c>
      <c r="I17" s="24">
        <f>I16-H16</f>
        <v>11.667000000000002</v>
      </c>
      <c r="J17" s="24">
        <f>J16-I16</f>
        <v>229.83300000000003</v>
      </c>
      <c r="K17" s="24">
        <f t="shared" ref="K17" si="16">K16-J16</f>
        <v>114.73399999999992</v>
      </c>
      <c r="L17" s="24">
        <f>L16-K16</f>
        <v>172.43300000000011</v>
      </c>
      <c r="M17" s="24">
        <f t="shared" ref="M17" si="17">M16-L16</f>
        <v>92.732999999999947</v>
      </c>
      <c r="N17" s="24">
        <f>N16-M16</f>
        <v>366.26699999999983</v>
      </c>
    </row>
    <row r="18" spans="1:14">
      <c r="B18" s="1"/>
      <c r="D18" s="2"/>
      <c r="E18" s="3"/>
      <c r="F18" s="2"/>
      <c r="G18" s="3"/>
      <c r="H18" s="3"/>
      <c r="I18" s="3"/>
      <c r="J18" s="2"/>
      <c r="K18" s="3"/>
      <c r="L18" s="3"/>
      <c r="M18" s="3"/>
      <c r="N18" s="3"/>
    </row>
    <row r="19" spans="1:14">
      <c r="B19" s="1"/>
      <c r="D19" s="2"/>
      <c r="E19" s="3"/>
      <c r="F19" s="2"/>
      <c r="G19" s="3"/>
      <c r="H19" s="3"/>
      <c r="I19" s="3"/>
      <c r="J19" s="2"/>
      <c r="K19" s="3"/>
      <c r="L19" s="3"/>
      <c r="M19" s="3"/>
      <c r="N19" s="3"/>
    </row>
    <row r="20" spans="1:14">
      <c r="B20" s="39" t="s">
        <v>7</v>
      </c>
      <c r="C20" s="40" t="s">
        <v>17</v>
      </c>
    </row>
    <row r="21" spans="1:14">
      <c r="A21" t="s">
        <v>2</v>
      </c>
      <c r="B21">
        <f>C21+273.15</f>
        <v>297.45</v>
      </c>
      <c r="C21">
        <v>24.3</v>
      </c>
      <c r="L21" s="5"/>
      <c r="M21" s="5"/>
      <c r="N21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E26" sqref="E26"/>
    </sheetView>
  </sheetViews>
  <sheetFormatPr baseColWidth="10" defaultRowHeight="15" x14ac:dyDescent="0"/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>
      <c r="A3" s="27" t="s">
        <v>17</v>
      </c>
      <c r="B3" s="35" t="s">
        <v>3</v>
      </c>
      <c r="C3" s="21">
        <v>47.033000000000001</v>
      </c>
      <c r="D3" s="21">
        <v>63.533000000000001</v>
      </c>
      <c r="E3" s="22" t="s">
        <v>15</v>
      </c>
      <c r="F3" s="22" t="s">
        <v>15</v>
      </c>
      <c r="G3" s="22" t="s">
        <v>15</v>
      </c>
      <c r="H3" s="22" t="s">
        <v>15</v>
      </c>
      <c r="I3" s="22" t="s">
        <v>15</v>
      </c>
      <c r="J3" s="22" t="s">
        <v>15</v>
      </c>
      <c r="K3" s="22" t="s">
        <v>15</v>
      </c>
      <c r="L3" s="22" t="s">
        <v>15</v>
      </c>
      <c r="M3" s="22" t="s">
        <v>15</v>
      </c>
      <c r="N3" s="22" t="s">
        <v>15</v>
      </c>
    </row>
    <row r="4" spans="1:14">
      <c r="A4" s="28" t="s">
        <v>60</v>
      </c>
      <c r="B4" s="36" t="s">
        <v>0</v>
      </c>
      <c r="C4" s="20">
        <f>C3-D3</f>
        <v>-16.5</v>
      </c>
      <c r="D4" s="21">
        <v>0</v>
      </c>
      <c r="E4" s="22" t="e">
        <f>E3-D3</f>
        <v>#VALUE!</v>
      </c>
      <c r="F4" s="22" t="e">
        <f>F3-D3</f>
        <v>#VALUE!</v>
      </c>
      <c r="G4" s="22" t="e">
        <f>G3-D3</f>
        <v>#VALUE!</v>
      </c>
      <c r="H4" s="22" t="e">
        <f>H3-D3</f>
        <v>#VALUE!</v>
      </c>
      <c r="I4" s="22" t="e">
        <f>I3-D3</f>
        <v>#VALUE!</v>
      </c>
      <c r="J4" s="22" t="e">
        <f>J3-D3</f>
        <v>#VALUE!</v>
      </c>
      <c r="K4" s="18" t="e">
        <f>K3-D3</f>
        <v>#VALUE!</v>
      </c>
      <c r="L4" s="18" t="e">
        <f>L3-D3</f>
        <v>#VALUE!</v>
      </c>
      <c r="M4" s="18" t="e">
        <f>M3-D3</f>
        <v>#VALUE!</v>
      </c>
      <c r="N4" s="22" t="e">
        <f>N3-D3</f>
        <v>#VALUE!</v>
      </c>
    </row>
    <row r="5" spans="1:14">
      <c r="A5" s="29"/>
      <c r="B5" s="37" t="s">
        <v>1</v>
      </c>
      <c r="C5" s="24">
        <f>C4-D4</f>
        <v>-16.5</v>
      </c>
      <c r="D5" s="24">
        <f>D4</f>
        <v>0</v>
      </c>
      <c r="E5" s="26" t="e">
        <f>E4</f>
        <v>#VALUE!</v>
      </c>
      <c r="F5" s="26" t="e">
        <f t="shared" ref="F5" si="0">F4-E4</f>
        <v>#VALUE!</v>
      </c>
      <c r="G5" s="26" t="e">
        <f t="shared" ref="G5" si="1">G4-F4</f>
        <v>#VALUE!</v>
      </c>
      <c r="H5" s="26" t="e">
        <f>H4-G4</f>
        <v>#VALUE!</v>
      </c>
      <c r="I5" s="26" t="e">
        <f>I4-H4</f>
        <v>#VALUE!</v>
      </c>
      <c r="J5" s="26" t="e">
        <f>J4-I4</f>
        <v>#VALUE!</v>
      </c>
      <c r="K5" s="26" t="e">
        <f t="shared" ref="K5" si="2">K4-J4</f>
        <v>#VALUE!</v>
      </c>
      <c r="L5" s="26" t="e">
        <f>L4-K4</f>
        <v>#VALUE!</v>
      </c>
      <c r="M5" s="26" t="e">
        <f t="shared" ref="M5" si="3">M4-L4</f>
        <v>#VALUE!</v>
      </c>
      <c r="N5" s="26" t="e">
        <f>N4-M4</f>
        <v>#VALUE!</v>
      </c>
    </row>
    <row r="6" spans="1:14" s="10" customFormat="1">
      <c r="A6" s="27" t="s">
        <v>12</v>
      </c>
      <c r="B6" s="35" t="s">
        <v>3</v>
      </c>
      <c r="C6" s="16">
        <v>64.332999999999998</v>
      </c>
      <c r="D6" s="16">
        <v>85.667000000000002</v>
      </c>
      <c r="E6" s="16">
        <v>98.667000000000002</v>
      </c>
      <c r="F6" s="16">
        <v>131.03299999999999</v>
      </c>
      <c r="G6" s="16">
        <v>137.36699999999999</v>
      </c>
      <c r="H6" s="17">
        <v>147.69999999999999</v>
      </c>
      <c r="I6" s="17">
        <v>158.03299999999999</v>
      </c>
      <c r="J6" s="17">
        <v>395.03300000000002</v>
      </c>
      <c r="K6" s="17">
        <v>504.06700000000001</v>
      </c>
      <c r="L6" s="17">
        <v>686.73299999999995</v>
      </c>
      <c r="M6" s="17">
        <v>774.43299999999999</v>
      </c>
      <c r="N6" s="18" t="s">
        <v>15</v>
      </c>
    </row>
    <row r="7" spans="1:14" s="10" customFormat="1">
      <c r="A7" s="28" t="s">
        <v>59</v>
      </c>
      <c r="B7" s="36" t="s">
        <v>0</v>
      </c>
      <c r="C7" s="20">
        <f>C6-D6</f>
        <v>-21.334000000000003</v>
      </c>
      <c r="D7" s="21">
        <v>0</v>
      </c>
      <c r="E7" s="21">
        <f>E6-D6</f>
        <v>13</v>
      </c>
      <c r="F7" s="21">
        <f>F6-D6</f>
        <v>45.365999999999985</v>
      </c>
      <c r="G7" s="21">
        <f>G6-D6</f>
        <v>51.699999999999989</v>
      </c>
      <c r="H7" s="21">
        <f>H6-D6</f>
        <v>62.032999999999987</v>
      </c>
      <c r="I7" s="21">
        <f>I6-D6</f>
        <v>72.365999999999985</v>
      </c>
      <c r="J7" s="21">
        <f>J6-D6</f>
        <v>309.36599999999999</v>
      </c>
      <c r="K7" s="16">
        <f>K6-D6</f>
        <v>418.4</v>
      </c>
      <c r="L7" s="16">
        <f>L6-D6</f>
        <v>601.06599999999992</v>
      </c>
      <c r="M7" s="16">
        <f>M6-D6</f>
        <v>688.76599999999996</v>
      </c>
      <c r="N7" s="22" t="e">
        <f>N6-D6</f>
        <v>#VALUE!</v>
      </c>
    </row>
    <row r="8" spans="1:14" s="10" customFormat="1">
      <c r="A8" s="29"/>
      <c r="B8" s="37" t="s">
        <v>1</v>
      </c>
      <c r="C8" s="24">
        <f>C7-D7</f>
        <v>-21.334000000000003</v>
      </c>
      <c r="D8" s="24">
        <f>D7</f>
        <v>0</v>
      </c>
      <c r="E8" s="24">
        <f>E7</f>
        <v>13</v>
      </c>
      <c r="F8" s="24">
        <f t="shared" ref="F8" si="4">F7-E7</f>
        <v>32.365999999999985</v>
      </c>
      <c r="G8" s="24">
        <f t="shared" ref="G8" si="5">G7-F7</f>
        <v>6.3340000000000032</v>
      </c>
      <c r="H8" s="24">
        <f>H7-G7</f>
        <v>10.332999999999998</v>
      </c>
      <c r="I8" s="24">
        <f>I7-H7</f>
        <v>10.332999999999998</v>
      </c>
      <c r="J8" s="24">
        <f>J7-I7</f>
        <v>237</v>
      </c>
      <c r="K8" s="24">
        <f t="shared" ref="K8" si="6">K7-J7</f>
        <v>109.03399999999999</v>
      </c>
      <c r="L8" s="24">
        <f>L7-K7</f>
        <v>182.66599999999994</v>
      </c>
      <c r="M8" s="24">
        <f t="shared" ref="M8" si="7">M7-L7</f>
        <v>87.700000000000045</v>
      </c>
      <c r="N8" s="26" t="e">
        <f>N7-M7</f>
        <v>#VALUE!</v>
      </c>
    </row>
    <row r="9" spans="1:14" s="10" customFormat="1">
      <c r="A9" s="27" t="s">
        <v>6</v>
      </c>
      <c r="B9" s="35" t="s">
        <v>3</v>
      </c>
      <c r="C9" s="21">
        <v>57.033000000000001</v>
      </c>
      <c r="D9" s="21">
        <v>77.367000000000004</v>
      </c>
      <c r="E9" s="21">
        <v>90.367000000000004</v>
      </c>
      <c r="F9" s="21">
        <v>123.7</v>
      </c>
      <c r="G9" s="21">
        <v>132.03299999999999</v>
      </c>
      <c r="H9" s="21">
        <v>139.03299999999999</v>
      </c>
      <c r="I9" s="21">
        <v>152.03299999999999</v>
      </c>
      <c r="J9" s="21">
        <v>378.06700000000001</v>
      </c>
      <c r="K9" s="21">
        <v>497.733</v>
      </c>
      <c r="L9" s="21">
        <v>676.4</v>
      </c>
      <c r="M9" s="21">
        <v>760.1</v>
      </c>
      <c r="N9" s="22" t="s">
        <v>15</v>
      </c>
    </row>
    <row r="10" spans="1:14" s="10" customFormat="1">
      <c r="A10" s="28" t="s">
        <v>58</v>
      </c>
      <c r="B10" s="36" t="s">
        <v>0</v>
      </c>
      <c r="C10" s="20">
        <f>C9-D9</f>
        <v>-20.334000000000003</v>
      </c>
      <c r="D10" s="21">
        <v>0</v>
      </c>
      <c r="E10" s="21">
        <f>E9-D9</f>
        <v>13</v>
      </c>
      <c r="F10" s="21">
        <f>F9-D9</f>
        <v>46.332999999999998</v>
      </c>
      <c r="G10" s="21">
        <f>G9-D9</f>
        <v>54.665999999999983</v>
      </c>
      <c r="H10" s="21">
        <f>H9-D9</f>
        <v>61.665999999999983</v>
      </c>
      <c r="I10" s="21">
        <f>I9-D9</f>
        <v>74.665999999999983</v>
      </c>
      <c r="J10" s="21">
        <f>J9-D9</f>
        <v>300.7</v>
      </c>
      <c r="K10" s="16">
        <f>K9-D9</f>
        <v>420.36599999999999</v>
      </c>
      <c r="L10" s="16">
        <f>L9-D9</f>
        <v>599.03300000000002</v>
      </c>
      <c r="M10" s="16">
        <f>M9-D9</f>
        <v>682.73300000000006</v>
      </c>
      <c r="N10" s="22" t="e">
        <f>N9-D9</f>
        <v>#VALUE!</v>
      </c>
    </row>
    <row r="11" spans="1:14" s="10" customFormat="1">
      <c r="A11" s="29"/>
      <c r="B11" s="37" t="s">
        <v>1</v>
      </c>
      <c r="C11" s="24">
        <f>C10-D10</f>
        <v>-20.334000000000003</v>
      </c>
      <c r="D11" s="24">
        <f>D10</f>
        <v>0</v>
      </c>
      <c r="E11" s="24">
        <f>E10</f>
        <v>13</v>
      </c>
      <c r="F11" s="24">
        <f t="shared" ref="F11" si="8">F10-E10</f>
        <v>33.332999999999998</v>
      </c>
      <c r="G11" s="24">
        <f t="shared" ref="G11" si="9">G10-F10</f>
        <v>8.3329999999999842</v>
      </c>
      <c r="H11" s="24">
        <f>H10-G10</f>
        <v>7</v>
      </c>
      <c r="I11" s="24">
        <f>I10-H10</f>
        <v>13</v>
      </c>
      <c r="J11" s="24">
        <f>J10-I10</f>
        <v>226.03399999999999</v>
      </c>
      <c r="K11" s="24">
        <f t="shared" ref="K11" si="10">K10-J10</f>
        <v>119.666</v>
      </c>
      <c r="L11" s="24">
        <f>L10-K10</f>
        <v>178.66700000000003</v>
      </c>
      <c r="M11" s="24">
        <f t="shared" ref="M11" si="11">M10-L10</f>
        <v>83.700000000000045</v>
      </c>
      <c r="N11" s="26" t="e">
        <f>N10-M10</f>
        <v>#VALUE!</v>
      </c>
    </row>
    <row r="12" spans="1:14" s="10" customFormat="1">
      <c r="A12" s="27" t="s">
        <v>8</v>
      </c>
      <c r="B12" s="35" t="s">
        <v>3</v>
      </c>
      <c r="C12" s="21">
        <v>69.7</v>
      </c>
      <c r="D12" s="21">
        <v>88.367000000000004</v>
      </c>
      <c r="E12" s="21">
        <v>101.033</v>
      </c>
      <c r="F12" s="21">
        <v>136.69999999999999</v>
      </c>
      <c r="G12" s="21">
        <v>145.36699999999999</v>
      </c>
      <c r="H12" s="21">
        <v>153.69999999999999</v>
      </c>
      <c r="I12" s="21">
        <v>165.7</v>
      </c>
      <c r="J12" s="21">
        <v>386.4</v>
      </c>
      <c r="K12" s="21">
        <v>493.733</v>
      </c>
      <c r="L12" s="21">
        <v>682.43299999999999</v>
      </c>
      <c r="M12" s="21">
        <v>778.43299999999999</v>
      </c>
      <c r="N12" s="22" t="s">
        <v>15</v>
      </c>
    </row>
    <row r="13" spans="1:14" s="10" customFormat="1">
      <c r="A13" s="28" t="s">
        <v>57</v>
      </c>
      <c r="B13" s="36" t="s">
        <v>0</v>
      </c>
      <c r="C13" s="20">
        <f>C12-D12</f>
        <v>-18.667000000000002</v>
      </c>
      <c r="D13" s="21">
        <v>0</v>
      </c>
      <c r="E13" s="21">
        <f>E12-D12</f>
        <v>12.665999999999997</v>
      </c>
      <c r="F13" s="21">
        <f>F12-D12</f>
        <v>48.332999999999984</v>
      </c>
      <c r="G13" s="21">
        <f>G12-D12</f>
        <v>56.999999999999986</v>
      </c>
      <c r="H13" s="21">
        <f>H12-D12</f>
        <v>65.332999999999984</v>
      </c>
      <c r="I13" s="21">
        <f>I12-D12</f>
        <v>77.332999999999984</v>
      </c>
      <c r="J13" s="21">
        <f>J12-D12</f>
        <v>298.03299999999996</v>
      </c>
      <c r="K13" s="16">
        <f>K12-D12</f>
        <v>405.36599999999999</v>
      </c>
      <c r="L13" s="16">
        <f>L12-D12</f>
        <v>594.06600000000003</v>
      </c>
      <c r="M13" s="16">
        <f>M12-D12</f>
        <v>690.06600000000003</v>
      </c>
      <c r="N13" s="22" t="e">
        <f>N12-D12</f>
        <v>#VALUE!</v>
      </c>
    </row>
    <row r="14" spans="1:14" s="10" customFormat="1">
      <c r="A14" s="29"/>
      <c r="B14" s="37" t="s">
        <v>1</v>
      </c>
      <c r="C14" s="24">
        <f>C13-D13</f>
        <v>-18.667000000000002</v>
      </c>
      <c r="D14" s="24">
        <f>D13</f>
        <v>0</v>
      </c>
      <c r="E14" s="24">
        <f>E13</f>
        <v>12.665999999999997</v>
      </c>
      <c r="F14" s="24">
        <f t="shared" ref="F14" si="12">F13-E13</f>
        <v>35.666999999999987</v>
      </c>
      <c r="G14" s="24">
        <f t="shared" ref="G14" si="13">G13-F13</f>
        <v>8.6670000000000016</v>
      </c>
      <c r="H14" s="24">
        <f>H13-G13</f>
        <v>8.3329999999999984</v>
      </c>
      <c r="I14" s="24">
        <f>I13-H13</f>
        <v>12</v>
      </c>
      <c r="J14" s="24">
        <f>J13-I13</f>
        <v>220.7</v>
      </c>
      <c r="K14" s="24">
        <f t="shared" ref="K14" si="14">K13-J13</f>
        <v>107.33300000000003</v>
      </c>
      <c r="L14" s="24">
        <f>L13-K13</f>
        <v>188.70000000000005</v>
      </c>
      <c r="M14" s="24">
        <f t="shared" ref="M14" si="15">M13-L13</f>
        <v>96</v>
      </c>
      <c r="N14" s="26" t="e">
        <f>N13-M13</f>
        <v>#VALUE!</v>
      </c>
    </row>
    <row r="15" spans="1:14">
      <c r="B15" s="1"/>
      <c r="C15" s="3"/>
      <c r="D15" s="2"/>
      <c r="E15" s="3"/>
      <c r="F15" s="2"/>
      <c r="G15" s="3"/>
      <c r="H15" s="3"/>
      <c r="I15" s="3"/>
      <c r="J15" s="2"/>
      <c r="K15" s="3"/>
      <c r="L15" s="3"/>
      <c r="M15" s="3"/>
      <c r="N15" s="3"/>
    </row>
    <row r="16" spans="1:14">
      <c r="B16" s="1"/>
      <c r="C16" s="3"/>
      <c r="D16" s="2"/>
      <c r="E16" s="3"/>
      <c r="F16" s="2"/>
      <c r="G16" s="3"/>
      <c r="H16" s="3"/>
      <c r="I16" s="3"/>
      <c r="J16" s="2"/>
      <c r="K16" s="3"/>
      <c r="L16" s="3"/>
      <c r="M16" s="3"/>
      <c r="N16" s="3"/>
    </row>
    <row r="17" spans="1:14">
      <c r="B17" s="39" t="s">
        <v>7</v>
      </c>
      <c r="C17" s="39" t="s">
        <v>17</v>
      </c>
    </row>
    <row r="18" spans="1:14">
      <c r="A18" t="s">
        <v>2</v>
      </c>
      <c r="B18">
        <f>C18+273.15</f>
        <v>298.04999999999995</v>
      </c>
      <c r="C18">
        <v>24.9</v>
      </c>
      <c r="L18" s="5"/>
      <c r="M18" s="5"/>
      <c r="N18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A15" sqref="A15:A17"/>
    </sheetView>
  </sheetViews>
  <sheetFormatPr baseColWidth="10" defaultRowHeight="15" x14ac:dyDescent="0"/>
  <cols>
    <col min="2" max="2" width="12" customWidth="1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 s="10" customFormat="1">
      <c r="A3" s="27" t="s">
        <v>11</v>
      </c>
      <c r="B3" s="35" t="s">
        <v>3</v>
      </c>
      <c r="C3" s="4" t="s">
        <v>15</v>
      </c>
      <c r="D3" s="16">
        <v>10</v>
      </c>
      <c r="E3" s="16">
        <v>20</v>
      </c>
      <c r="F3" s="16">
        <v>46</v>
      </c>
      <c r="G3" s="16">
        <v>51.683</v>
      </c>
      <c r="H3" s="17">
        <v>59.015999999999998</v>
      </c>
      <c r="I3" s="17">
        <v>66.349999999999994</v>
      </c>
      <c r="J3" s="17">
        <v>274.36700000000002</v>
      </c>
      <c r="K3" s="17">
        <v>359.03</v>
      </c>
      <c r="L3" s="17">
        <v>493.38299999999998</v>
      </c>
      <c r="M3" s="17">
        <v>563.73</v>
      </c>
      <c r="N3" s="17">
        <v>876.76700000000005</v>
      </c>
    </row>
    <row r="4" spans="1:14" s="10" customFormat="1">
      <c r="A4" s="28" t="s">
        <v>56</v>
      </c>
      <c r="B4" s="36" t="s">
        <v>0</v>
      </c>
      <c r="C4" s="38" t="e">
        <f>C3-D3</f>
        <v>#VALUE!</v>
      </c>
      <c r="D4" s="21">
        <v>0</v>
      </c>
      <c r="E4" s="21">
        <f>E3-D3</f>
        <v>10</v>
      </c>
      <c r="F4" s="21">
        <f>F3-D3</f>
        <v>36</v>
      </c>
      <c r="G4" s="21">
        <f>G3-D3</f>
        <v>41.683</v>
      </c>
      <c r="H4" s="21">
        <f>H3-D3</f>
        <v>49.015999999999998</v>
      </c>
      <c r="I4" s="21">
        <f>I3-D3</f>
        <v>56.349999999999994</v>
      </c>
      <c r="J4" s="21">
        <f>J3-D3</f>
        <v>264.36700000000002</v>
      </c>
      <c r="K4" s="16">
        <f>K3-D3</f>
        <v>349.03</v>
      </c>
      <c r="L4" s="16">
        <f>L3-D3</f>
        <v>483.38299999999998</v>
      </c>
      <c r="M4" s="16">
        <f>M3-D3</f>
        <v>553.73</v>
      </c>
      <c r="N4" s="16">
        <f>N3-D3</f>
        <v>866.76700000000005</v>
      </c>
    </row>
    <row r="5" spans="1:14" s="10" customFormat="1">
      <c r="A5" s="29"/>
      <c r="B5" s="37" t="s">
        <v>1</v>
      </c>
      <c r="C5" s="8" t="e">
        <f>C4-D4</f>
        <v>#VALUE!</v>
      </c>
      <c r="D5" s="24">
        <f>D4</f>
        <v>0</v>
      </c>
      <c r="E5" s="24">
        <f>E4</f>
        <v>10</v>
      </c>
      <c r="F5" s="24">
        <f t="shared" ref="F5:K5" si="0">F4-E4</f>
        <v>26</v>
      </c>
      <c r="G5" s="24">
        <f t="shared" si="0"/>
        <v>5.6829999999999998</v>
      </c>
      <c r="H5" s="24">
        <f>H4-G4</f>
        <v>7.3329999999999984</v>
      </c>
      <c r="I5" s="24">
        <f>I4-H4</f>
        <v>7.3339999999999961</v>
      </c>
      <c r="J5" s="24">
        <f>J4-I4</f>
        <v>208.01700000000002</v>
      </c>
      <c r="K5" s="24">
        <f t="shared" si="0"/>
        <v>84.662999999999954</v>
      </c>
      <c r="L5" s="24">
        <f>L4-K4</f>
        <v>134.35300000000001</v>
      </c>
      <c r="M5" s="24">
        <f t="shared" ref="M5" si="1">M4-L4</f>
        <v>70.347000000000037</v>
      </c>
      <c r="N5" s="24">
        <f>N4-M4</f>
        <v>313.03700000000003</v>
      </c>
    </row>
    <row r="6" spans="1:14" s="10" customFormat="1">
      <c r="A6" s="27" t="s">
        <v>12</v>
      </c>
      <c r="B6" s="35" t="s">
        <v>3</v>
      </c>
      <c r="C6" s="7" t="s">
        <v>15</v>
      </c>
      <c r="D6" s="21">
        <v>9.67</v>
      </c>
      <c r="E6" s="21">
        <v>21.33</v>
      </c>
      <c r="F6" s="21">
        <v>51.017000000000003</v>
      </c>
      <c r="G6" s="21">
        <v>59.017000000000003</v>
      </c>
      <c r="H6" s="21">
        <v>66.016999999999996</v>
      </c>
      <c r="I6" s="21">
        <v>74.016999999999996</v>
      </c>
      <c r="J6" s="21">
        <v>287.7</v>
      </c>
      <c r="K6" s="21">
        <v>383.71699999999998</v>
      </c>
      <c r="L6" s="21">
        <v>496.06700000000001</v>
      </c>
      <c r="M6" s="21">
        <v>620.06700000000001</v>
      </c>
      <c r="N6" s="21">
        <v>941.76700000000005</v>
      </c>
    </row>
    <row r="7" spans="1:14" s="10" customFormat="1">
      <c r="A7" s="28" t="s">
        <v>55</v>
      </c>
      <c r="B7" s="36" t="s">
        <v>0</v>
      </c>
      <c r="C7" s="38" t="e">
        <f>C6-D6</f>
        <v>#VALUE!</v>
      </c>
      <c r="D7" s="21">
        <v>0</v>
      </c>
      <c r="E7" s="21">
        <f>E6-D6</f>
        <v>11.659999999999998</v>
      </c>
      <c r="F7" s="21">
        <f>F6-D6</f>
        <v>41.347000000000001</v>
      </c>
      <c r="G7" s="21">
        <f>G6-D6</f>
        <v>49.347000000000001</v>
      </c>
      <c r="H7" s="21">
        <f>H6-D6</f>
        <v>56.346999999999994</v>
      </c>
      <c r="I7" s="21">
        <f>I6-D6</f>
        <v>64.346999999999994</v>
      </c>
      <c r="J7" s="21">
        <f>J6-D6</f>
        <v>278.02999999999997</v>
      </c>
      <c r="K7" s="16">
        <f>K6-D6</f>
        <v>374.04699999999997</v>
      </c>
      <c r="L7" s="16">
        <f>L6-D6</f>
        <v>486.39699999999999</v>
      </c>
      <c r="M7" s="16">
        <f>M6-D6</f>
        <v>610.39700000000005</v>
      </c>
      <c r="N7" s="16">
        <f>N6-D6</f>
        <v>932.09700000000009</v>
      </c>
    </row>
    <row r="8" spans="1:14" s="10" customFormat="1">
      <c r="A8" s="29"/>
      <c r="B8" s="37" t="s">
        <v>1</v>
      </c>
      <c r="C8" s="8" t="e">
        <f>C7-D7</f>
        <v>#VALUE!</v>
      </c>
      <c r="D8" s="24">
        <f>D7</f>
        <v>0</v>
      </c>
      <c r="E8" s="24">
        <f>E7</f>
        <v>11.659999999999998</v>
      </c>
      <c r="F8" s="24">
        <f t="shared" ref="F8:G8" si="2">F7-E7</f>
        <v>29.687000000000005</v>
      </c>
      <c r="G8" s="24">
        <f t="shared" si="2"/>
        <v>8</v>
      </c>
      <c r="H8" s="24">
        <f>H7-G7</f>
        <v>6.9999999999999929</v>
      </c>
      <c r="I8" s="24">
        <f>I7-H7</f>
        <v>8</v>
      </c>
      <c r="J8" s="24">
        <f>J7-I7</f>
        <v>213.68299999999999</v>
      </c>
      <c r="K8" s="24">
        <f t="shared" ref="K8" si="3">K7-J7</f>
        <v>96.016999999999996</v>
      </c>
      <c r="L8" s="24">
        <f>L7-K7</f>
        <v>112.35000000000002</v>
      </c>
      <c r="M8" s="24">
        <f t="shared" ref="M8" si="4">M7-L7</f>
        <v>124.00000000000006</v>
      </c>
      <c r="N8" s="24">
        <f>N7-M7</f>
        <v>321.70000000000005</v>
      </c>
    </row>
    <row r="9" spans="1:14" s="10" customFormat="1">
      <c r="A9" s="27" t="s">
        <v>13</v>
      </c>
      <c r="B9" s="35" t="s">
        <v>3</v>
      </c>
      <c r="C9" s="21">
        <v>7.33</v>
      </c>
      <c r="D9" s="21">
        <v>23.35</v>
      </c>
      <c r="E9" s="21">
        <v>35.35</v>
      </c>
      <c r="F9" s="21">
        <v>62.35</v>
      </c>
      <c r="G9" s="21">
        <v>69.683000000000007</v>
      </c>
      <c r="H9" s="21">
        <v>77.683000000000007</v>
      </c>
      <c r="I9" s="21">
        <v>84.35</v>
      </c>
      <c r="J9" s="21">
        <v>302.36700000000002</v>
      </c>
      <c r="K9" s="21">
        <v>386.38299999999998</v>
      </c>
      <c r="L9" s="21">
        <v>500.06700000000001</v>
      </c>
      <c r="M9" s="21">
        <v>614.4</v>
      </c>
      <c r="N9" s="21">
        <v>956.45</v>
      </c>
    </row>
    <row r="10" spans="1:14" s="10" customFormat="1">
      <c r="A10" s="28" t="s">
        <v>54</v>
      </c>
      <c r="B10" s="36" t="s">
        <v>0</v>
      </c>
      <c r="C10" s="20">
        <f>C9-D9</f>
        <v>-16.020000000000003</v>
      </c>
      <c r="D10" s="21">
        <v>0</v>
      </c>
      <c r="E10" s="21">
        <f>E9-D9</f>
        <v>12</v>
      </c>
      <c r="F10" s="21">
        <f>F9-D9</f>
        <v>39</v>
      </c>
      <c r="G10" s="21">
        <f>G9-D9</f>
        <v>46.333000000000006</v>
      </c>
      <c r="H10" s="21">
        <f>H9-D9</f>
        <v>54.333000000000006</v>
      </c>
      <c r="I10" s="21">
        <f>I9-D9</f>
        <v>60.999999999999993</v>
      </c>
      <c r="J10" s="21">
        <f>J9-D9</f>
        <v>279.017</v>
      </c>
      <c r="K10" s="16">
        <f>K9-D9</f>
        <v>363.03299999999996</v>
      </c>
      <c r="L10" s="16">
        <f>L9-D9</f>
        <v>476.71699999999998</v>
      </c>
      <c r="M10" s="16">
        <f>M9-D9</f>
        <v>591.04999999999995</v>
      </c>
      <c r="N10" s="16">
        <f>N9-D9</f>
        <v>933.1</v>
      </c>
    </row>
    <row r="11" spans="1:14" s="10" customFormat="1">
      <c r="A11" s="29"/>
      <c r="B11" s="37" t="s">
        <v>1</v>
      </c>
      <c r="C11" s="24">
        <f>C10-D10</f>
        <v>-16.020000000000003</v>
      </c>
      <c r="D11" s="24">
        <f>D10</f>
        <v>0</v>
      </c>
      <c r="E11" s="24">
        <f>E10</f>
        <v>12</v>
      </c>
      <c r="F11" s="24">
        <f t="shared" ref="F11:G11" si="5">F10-E10</f>
        <v>27</v>
      </c>
      <c r="G11" s="24">
        <f t="shared" si="5"/>
        <v>7.3330000000000055</v>
      </c>
      <c r="H11" s="24">
        <f>H10-G10</f>
        <v>8</v>
      </c>
      <c r="I11" s="24">
        <f>I10-H10</f>
        <v>6.6669999999999874</v>
      </c>
      <c r="J11" s="24">
        <f>J10-I10</f>
        <v>218.017</v>
      </c>
      <c r="K11" s="24">
        <f t="shared" ref="K11" si="6">K10-J10</f>
        <v>84.015999999999963</v>
      </c>
      <c r="L11" s="24">
        <f>L10-K10</f>
        <v>113.68400000000003</v>
      </c>
      <c r="M11" s="24">
        <f t="shared" ref="M11" si="7">M10-L10</f>
        <v>114.33299999999997</v>
      </c>
      <c r="N11" s="24">
        <f>N10-M10</f>
        <v>342.05000000000007</v>
      </c>
    </row>
    <row r="12" spans="1:14">
      <c r="A12" s="27" t="s">
        <v>4</v>
      </c>
      <c r="B12" s="35" t="s">
        <v>3</v>
      </c>
      <c r="C12" s="38" t="s">
        <v>15</v>
      </c>
      <c r="D12" s="21">
        <v>12</v>
      </c>
      <c r="E12" s="21">
        <v>23</v>
      </c>
      <c r="F12" s="21">
        <v>50.332999999999998</v>
      </c>
      <c r="G12" s="21">
        <v>57</v>
      </c>
      <c r="H12" s="21">
        <v>65.683300000000003</v>
      </c>
      <c r="I12" s="21">
        <v>74.683300000000003</v>
      </c>
      <c r="J12" s="21">
        <v>283.03300000000002</v>
      </c>
      <c r="K12" s="21">
        <v>383.7167</v>
      </c>
      <c r="L12" s="21">
        <v>559.06700000000001</v>
      </c>
      <c r="M12" s="21">
        <v>669.73299999999995</v>
      </c>
      <c r="N12" s="22" t="s">
        <v>15</v>
      </c>
    </row>
    <row r="13" spans="1:14">
      <c r="A13" s="28" t="s">
        <v>53</v>
      </c>
      <c r="B13" s="36" t="s">
        <v>0</v>
      </c>
      <c r="C13" s="38" t="e">
        <f>C12-D12</f>
        <v>#VALUE!</v>
      </c>
      <c r="D13" s="21">
        <v>0</v>
      </c>
      <c r="E13" s="21">
        <f>E12-D12</f>
        <v>11</v>
      </c>
      <c r="F13" s="21">
        <f>F12-D12</f>
        <v>38.332999999999998</v>
      </c>
      <c r="G13" s="21">
        <f>G12-D12</f>
        <v>45</v>
      </c>
      <c r="H13" s="21">
        <f>H12-D12</f>
        <v>53.683300000000003</v>
      </c>
      <c r="I13" s="21">
        <f>I12-D12</f>
        <v>62.683300000000003</v>
      </c>
      <c r="J13" s="21">
        <f>J12-D12</f>
        <v>271.03300000000002</v>
      </c>
      <c r="K13" s="16">
        <f>K12-D12</f>
        <v>371.7167</v>
      </c>
      <c r="L13" s="16">
        <f>L12-D12</f>
        <v>547.06700000000001</v>
      </c>
      <c r="M13" s="16">
        <f>M12-D12</f>
        <v>657.73299999999995</v>
      </c>
      <c r="N13" s="18" t="e">
        <f>N12-D12</f>
        <v>#VALUE!</v>
      </c>
    </row>
    <row r="14" spans="1:14">
      <c r="A14" s="29"/>
      <c r="B14" s="37" t="s">
        <v>1</v>
      </c>
      <c r="C14" s="8" t="e">
        <f>C13-D13</f>
        <v>#VALUE!</v>
      </c>
      <c r="D14" s="24">
        <f>D13</f>
        <v>0</v>
      </c>
      <c r="E14" s="24">
        <f>E13</f>
        <v>11</v>
      </c>
      <c r="F14" s="24">
        <f t="shared" ref="F14:G14" si="8">F13-E13</f>
        <v>27.332999999999998</v>
      </c>
      <c r="G14" s="24">
        <f t="shared" si="8"/>
        <v>6.6670000000000016</v>
      </c>
      <c r="H14" s="24">
        <f>H13-G13</f>
        <v>8.6833000000000027</v>
      </c>
      <c r="I14" s="24">
        <f>I13-H13</f>
        <v>9</v>
      </c>
      <c r="J14" s="24">
        <f>J13-I13</f>
        <v>208.34970000000001</v>
      </c>
      <c r="K14" s="24">
        <f t="shared" ref="K14" si="9">K13-J13</f>
        <v>100.68369999999999</v>
      </c>
      <c r="L14" s="24">
        <f>L13-K13</f>
        <v>175.3503</v>
      </c>
      <c r="M14" s="24">
        <f t="shared" ref="M14" si="10">M13-L13</f>
        <v>110.66599999999994</v>
      </c>
      <c r="N14" s="26" t="e">
        <f>N13-M13</f>
        <v>#VALUE!</v>
      </c>
    </row>
    <row r="15" spans="1:14" s="10" customFormat="1">
      <c r="A15" s="27" t="s">
        <v>14</v>
      </c>
      <c r="B15" s="35" t="s">
        <v>3</v>
      </c>
      <c r="C15" s="20">
        <v>2.6669999999999998</v>
      </c>
      <c r="D15" s="21">
        <v>18.667000000000002</v>
      </c>
      <c r="E15" s="21">
        <v>32.35</v>
      </c>
      <c r="F15" s="21">
        <v>57.35</v>
      </c>
      <c r="G15" s="21">
        <v>63.35</v>
      </c>
      <c r="H15" s="21">
        <v>72.016999999999996</v>
      </c>
      <c r="I15" s="21">
        <v>79.683000000000007</v>
      </c>
      <c r="J15" s="21">
        <v>283.36700000000002</v>
      </c>
      <c r="K15" s="21">
        <v>367.71699999999998</v>
      </c>
      <c r="L15" s="21">
        <v>519.73299999999995</v>
      </c>
      <c r="M15" s="21">
        <v>613.73299999999995</v>
      </c>
      <c r="N15" s="21">
        <v>917.76700000000005</v>
      </c>
    </row>
    <row r="16" spans="1:14" s="10" customFormat="1">
      <c r="A16" s="28" t="s">
        <v>48</v>
      </c>
      <c r="B16" s="36" t="s">
        <v>0</v>
      </c>
      <c r="C16" s="20">
        <f>C15-D15</f>
        <v>-16</v>
      </c>
      <c r="D16" s="21">
        <v>0</v>
      </c>
      <c r="E16" s="21">
        <f>E15-D15</f>
        <v>13.683</v>
      </c>
      <c r="F16" s="21">
        <f>F15-D15</f>
        <v>38.683</v>
      </c>
      <c r="G16" s="21">
        <f>G15-D15</f>
        <v>44.683</v>
      </c>
      <c r="H16" s="21">
        <f>H15-D15</f>
        <v>53.349999999999994</v>
      </c>
      <c r="I16" s="21">
        <f>I15-D15</f>
        <v>61.016000000000005</v>
      </c>
      <c r="J16" s="21">
        <f>J15-D15</f>
        <v>264.70000000000005</v>
      </c>
      <c r="K16" s="16">
        <f>K15-D15</f>
        <v>349.04999999999995</v>
      </c>
      <c r="L16" s="16">
        <f>L15-D15</f>
        <v>501.06599999999992</v>
      </c>
      <c r="M16" s="16">
        <f>M15-D15</f>
        <v>595.06599999999992</v>
      </c>
      <c r="N16" s="16">
        <f>N15-D15</f>
        <v>899.1</v>
      </c>
    </row>
    <row r="17" spans="1:14" s="10" customFormat="1">
      <c r="A17" s="29"/>
      <c r="B17" s="37" t="s">
        <v>1</v>
      </c>
      <c r="C17" s="24">
        <f>C16-D16</f>
        <v>-16</v>
      </c>
      <c r="D17" s="24">
        <f>D16</f>
        <v>0</v>
      </c>
      <c r="E17" s="24">
        <f>E16</f>
        <v>13.683</v>
      </c>
      <c r="F17" s="24">
        <f t="shared" ref="F17" si="11">F16-E16</f>
        <v>25</v>
      </c>
      <c r="G17" s="24">
        <f t="shared" ref="G17" si="12">G16-F16</f>
        <v>6</v>
      </c>
      <c r="H17" s="24">
        <f>H16-G16</f>
        <v>8.6669999999999945</v>
      </c>
      <c r="I17" s="24">
        <f>I16-H16</f>
        <v>7.666000000000011</v>
      </c>
      <c r="J17" s="24">
        <f>J16-I16</f>
        <v>203.68400000000003</v>
      </c>
      <c r="K17" s="24">
        <f t="shared" ref="K17" si="13">K16-J16</f>
        <v>84.349999999999909</v>
      </c>
      <c r="L17" s="24">
        <f>L16-K16</f>
        <v>152.01599999999996</v>
      </c>
      <c r="M17" s="24">
        <f t="shared" ref="M17" si="14">M16-L16</f>
        <v>94</v>
      </c>
      <c r="N17" s="24">
        <f>N16-M16</f>
        <v>304.03400000000011</v>
      </c>
    </row>
    <row r="18" spans="1:14">
      <c r="A18" s="27" t="s">
        <v>6</v>
      </c>
      <c r="B18" s="35" t="s">
        <v>3</v>
      </c>
      <c r="C18" s="21">
        <v>65.332999999999998</v>
      </c>
      <c r="D18" s="21">
        <v>81</v>
      </c>
      <c r="E18" s="21">
        <v>92.667000000000002</v>
      </c>
      <c r="F18" s="21">
        <v>119.333</v>
      </c>
      <c r="G18" s="21">
        <v>126.667</v>
      </c>
      <c r="H18" s="41">
        <v>133.667</v>
      </c>
      <c r="I18" s="41">
        <v>142.333</v>
      </c>
      <c r="J18" s="22" t="s">
        <v>15</v>
      </c>
      <c r="K18" s="22" t="s">
        <v>15</v>
      </c>
      <c r="L18" s="22" t="s">
        <v>15</v>
      </c>
      <c r="M18" s="22" t="s">
        <v>15</v>
      </c>
      <c r="N18" s="22" t="s">
        <v>15</v>
      </c>
    </row>
    <row r="19" spans="1:14">
      <c r="A19" s="28" t="s">
        <v>52</v>
      </c>
      <c r="B19" s="36" t="s">
        <v>0</v>
      </c>
      <c r="C19" s="20">
        <f>C18-D18</f>
        <v>-15.667000000000002</v>
      </c>
      <c r="D19" s="21">
        <v>0</v>
      </c>
      <c r="E19" s="21">
        <f>E18-D18</f>
        <v>11.667000000000002</v>
      </c>
      <c r="F19" s="21">
        <f>F18-D18</f>
        <v>38.332999999999998</v>
      </c>
      <c r="G19" s="21">
        <f>G18-D18</f>
        <v>45.667000000000002</v>
      </c>
      <c r="H19" s="43">
        <f>H18-D18</f>
        <v>52.667000000000002</v>
      </c>
      <c r="I19" s="43">
        <f>I18-D18</f>
        <v>61.332999999999998</v>
      </c>
      <c r="J19" s="22" t="e">
        <f>J18-D18</f>
        <v>#VALUE!</v>
      </c>
      <c r="K19" s="18" t="e">
        <f>K18-D18</f>
        <v>#VALUE!</v>
      </c>
      <c r="L19" s="18" t="e">
        <f>L18-D18</f>
        <v>#VALUE!</v>
      </c>
      <c r="M19" s="18" t="e">
        <f>M18-D18</f>
        <v>#VALUE!</v>
      </c>
      <c r="N19" s="18" t="e">
        <f>N18-D18</f>
        <v>#VALUE!</v>
      </c>
    </row>
    <row r="20" spans="1:14">
      <c r="A20" s="29"/>
      <c r="B20" s="37" t="s">
        <v>1</v>
      </c>
      <c r="C20" s="24">
        <f>C19-D19</f>
        <v>-15.667000000000002</v>
      </c>
      <c r="D20" s="24">
        <f>D19</f>
        <v>0</v>
      </c>
      <c r="E20" s="24">
        <f>E19</f>
        <v>11.667000000000002</v>
      </c>
      <c r="F20" s="24">
        <f t="shared" ref="F20" si="15">F19-E19</f>
        <v>26.665999999999997</v>
      </c>
      <c r="G20" s="24">
        <f t="shared" ref="G20" si="16">G19-F19</f>
        <v>7.3340000000000032</v>
      </c>
      <c r="H20" s="23">
        <f>H19-G19</f>
        <v>7</v>
      </c>
      <c r="I20" s="23">
        <f>I19-H19</f>
        <v>8.6659999999999968</v>
      </c>
      <c r="J20" s="26" t="e">
        <f>J19-I19</f>
        <v>#VALUE!</v>
      </c>
      <c r="K20" s="26" t="e">
        <f t="shared" ref="K20" si="17">K19-J19</f>
        <v>#VALUE!</v>
      </c>
      <c r="L20" s="26" t="e">
        <f>L19-K19</f>
        <v>#VALUE!</v>
      </c>
      <c r="M20" s="26" t="e">
        <f t="shared" ref="M20" si="18">M19-L19</f>
        <v>#VALUE!</v>
      </c>
      <c r="N20" s="26" t="e">
        <f>N19-M19</f>
        <v>#VALUE!</v>
      </c>
    </row>
    <row r="21" spans="1:14">
      <c r="A21" s="27" t="s">
        <v>18</v>
      </c>
      <c r="B21" s="35" t="s">
        <v>3</v>
      </c>
      <c r="C21" s="21">
        <v>57.35</v>
      </c>
      <c r="D21" s="21">
        <v>74.683300000000003</v>
      </c>
      <c r="E21" s="21">
        <v>87.0167</v>
      </c>
      <c r="F21" s="21">
        <v>113.6833</v>
      </c>
      <c r="G21" s="21">
        <v>119.6833</v>
      </c>
      <c r="H21" s="16">
        <v>127.35</v>
      </c>
      <c r="I21" s="22" t="s">
        <v>15</v>
      </c>
      <c r="J21" s="22" t="s">
        <v>15</v>
      </c>
      <c r="K21" s="22" t="s">
        <v>15</v>
      </c>
      <c r="L21" s="22" t="s">
        <v>15</v>
      </c>
      <c r="M21" s="22" t="s">
        <v>15</v>
      </c>
      <c r="N21" s="22" t="s">
        <v>15</v>
      </c>
    </row>
    <row r="22" spans="1:14">
      <c r="A22" s="28" t="s">
        <v>51</v>
      </c>
      <c r="B22" s="36" t="s">
        <v>0</v>
      </c>
      <c r="C22" s="20">
        <f>C21-D21</f>
        <v>-17.333300000000001</v>
      </c>
      <c r="D22" s="21">
        <v>0</v>
      </c>
      <c r="E22" s="21">
        <f>E21-D21</f>
        <v>12.333399999999997</v>
      </c>
      <c r="F22" s="21">
        <f>F21-D21</f>
        <v>39</v>
      </c>
      <c r="G22" s="21">
        <f>G21-D21</f>
        <v>45</v>
      </c>
      <c r="H22" s="16">
        <f>H21-D21</f>
        <v>52.666699999999992</v>
      </c>
      <c r="I22" s="22" t="e">
        <f>I21-D21</f>
        <v>#VALUE!</v>
      </c>
      <c r="J22" s="22" t="e">
        <f>J21-D21</f>
        <v>#VALUE!</v>
      </c>
      <c r="K22" s="18" t="e">
        <f>K21-D21</f>
        <v>#VALUE!</v>
      </c>
      <c r="L22" s="18" t="e">
        <f>L21-D21</f>
        <v>#VALUE!</v>
      </c>
      <c r="M22" s="18" t="e">
        <f>M21-D21</f>
        <v>#VALUE!</v>
      </c>
      <c r="N22" s="18" t="e">
        <f>N21-D21</f>
        <v>#VALUE!</v>
      </c>
    </row>
    <row r="23" spans="1:14">
      <c r="A23" s="29"/>
      <c r="B23" s="37" t="s">
        <v>1</v>
      </c>
      <c r="C23" s="24">
        <f>C22-D22</f>
        <v>-17.333300000000001</v>
      </c>
      <c r="D23" s="24">
        <f>D22</f>
        <v>0</v>
      </c>
      <c r="E23" s="24">
        <f>E22</f>
        <v>12.333399999999997</v>
      </c>
      <c r="F23" s="24">
        <f t="shared" ref="F23" si="19">F22-E22</f>
        <v>26.666600000000003</v>
      </c>
      <c r="G23" s="24">
        <f t="shared" ref="G23" si="20">G22-F22</f>
        <v>6</v>
      </c>
      <c r="H23" s="16">
        <f>H22-G22</f>
        <v>7.6666999999999916</v>
      </c>
      <c r="I23" s="26" t="e">
        <f>I22-H22</f>
        <v>#VALUE!</v>
      </c>
      <c r="J23" s="26" t="e">
        <f>J22-I22</f>
        <v>#VALUE!</v>
      </c>
      <c r="K23" s="26" t="e">
        <f t="shared" ref="K23" si="21">K22-J22</f>
        <v>#VALUE!</v>
      </c>
      <c r="L23" s="26" t="e">
        <f>L22-K22</f>
        <v>#VALUE!</v>
      </c>
      <c r="M23" s="26" t="e">
        <f t="shared" ref="M23" si="22">M22-L22</f>
        <v>#VALUE!</v>
      </c>
      <c r="N23" s="26" t="e">
        <f>N22-M22</f>
        <v>#VALUE!</v>
      </c>
    </row>
    <row r="24" spans="1:14">
      <c r="A24" s="27" t="s">
        <v>30</v>
      </c>
      <c r="B24" s="35" t="s">
        <v>3</v>
      </c>
      <c r="C24" s="20">
        <v>22.667000000000002</v>
      </c>
      <c r="D24" s="21">
        <v>37.667000000000002</v>
      </c>
      <c r="E24" s="21">
        <v>50.667000000000002</v>
      </c>
      <c r="F24" s="21">
        <v>76.332999999999998</v>
      </c>
      <c r="G24" s="21">
        <v>84.0167</v>
      </c>
      <c r="H24" s="41">
        <v>90.35</v>
      </c>
      <c r="I24" s="41">
        <v>100.0167</v>
      </c>
      <c r="J24" s="22" t="s">
        <v>15</v>
      </c>
      <c r="K24" s="22" t="s">
        <v>15</v>
      </c>
      <c r="L24" s="22" t="s">
        <v>15</v>
      </c>
      <c r="M24" s="22" t="s">
        <v>15</v>
      </c>
      <c r="N24" s="22" t="s">
        <v>15</v>
      </c>
    </row>
    <row r="25" spans="1:14">
      <c r="A25" s="28" t="s">
        <v>50</v>
      </c>
      <c r="B25" s="36" t="s">
        <v>0</v>
      </c>
      <c r="C25" s="20">
        <f>C24-D24</f>
        <v>-15</v>
      </c>
      <c r="D25" s="21">
        <v>0</v>
      </c>
      <c r="E25" s="21">
        <f>E24-D24</f>
        <v>13</v>
      </c>
      <c r="F25" s="21">
        <f>F24-D24</f>
        <v>38.665999999999997</v>
      </c>
      <c r="G25" s="21">
        <f>G24-D24</f>
        <v>46.349699999999999</v>
      </c>
      <c r="H25" s="43">
        <f>H24-D24</f>
        <v>52.682999999999993</v>
      </c>
      <c r="I25" s="43">
        <f>I24-D24</f>
        <v>62.349699999999999</v>
      </c>
      <c r="J25" s="22" t="e">
        <f>J24-D24</f>
        <v>#VALUE!</v>
      </c>
      <c r="K25" s="18" t="e">
        <f>K24-D24</f>
        <v>#VALUE!</v>
      </c>
      <c r="L25" s="18" t="e">
        <f>L24-D24</f>
        <v>#VALUE!</v>
      </c>
      <c r="M25" s="18" t="e">
        <f>M24-D24</f>
        <v>#VALUE!</v>
      </c>
      <c r="N25" s="18" t="e">
        <f>N24-D24</f>
        <v>#VALUE!</v>
      </c>
    </row>
    <row r="26" spans="1:14">
      <c r="A26" s="29"/>
      <c r="B26" s="37" t="s">
        <v>1</v>
      </c>
      <c r="C26" s="24">
        <f>C25-D25</f>
        <v>-15</v>
      </c>
      <c r="D26" s="24">
        <f>D25</f>
        <v>0</v>
      </c>
      <c r="E26" s="24">
        <f>E25</f>
        <v>13</v>
      </c>
      <c r="F26" s="24">
        <f t="shared" ref="F26" si="23">F25-E25</f>
        <v>25.665999999999997</v>
      </c>
      <c r="G26" s="24">
        <f t="shared" ref="G26" si="24">G25-F25</f>
        <v>7.6837000000000018</v>
      </c>
      <c r="H26" s="23">
        <f>H25-G25</f>
        <v>6.3332999999999942</v>
      </c>
      <c r="I26" s="23">
        <f>I25-H25</f>
        <v>9.6667000000000058</v>
      </c>
      <c r="J26" s="26" t="e">
        <f>J25-I25</f>
        <v>#VALUE!</v>
      </c>
      <c r="K26" s="26" t="e">
        <f t="shared" ref="K26" si="25">K25-J25</f>
        <v>#VALUE!</v>
      </c>
      <c r="L26" s="26" t="e">
        <f>L25-K25</f>
        <v>#VALUE!</v>
      </c>
      <c r="M26" s="26" t="e">
        <f t="shared" ref="M26" si="26">M25-L25</f>
        <v>#VALUE!</v>
      </c>
      <c r="N26" s="26" t="e">
        <f>N25-M25</f>
        <v>#VALUE!</v>
      </c>
    </row>
    <row r="27" spans="1:14">
      <c r="A27" s="27" t="s">
        <v>19</v>
      </c>
      <c r="B27" s="35" t="s">
        <v>3</v>
      </c>
      <c r="C27" s="20">
        <v>66.0167</v>
      </c>
      <c r="D27" s="21">
        <v>81.683000000000007</v>
      </c>
      <c r="E27" s="21">
        <v>91.35</v>
      </c>
      <c r="F27" s="21">
        <v>119.6833</v>
      </c>
      <c r="G27" s="21">
        <v>128.6833</v>
      </c>
      <c r="H27" s="22">
        <v>137.6833</v>
      </c>
      <c r="I27" s="22">
        <v>146.01669999999999</v>
      </c>
      <c r="J27" s="22" t="s">
        <v>15</v>
      </c>
      <c r="K27" s="22" t="s">
        <v>15</v>
      </c>
      <c r="L27" s="22" t="s">
        <v>15</v>
      </c>
      <c r="M27" s="22" t="s">
        <v>15</v>
      </c>
      <c r="N27" s="22" t="s">
        <v>15</v>
      </c>
    </row>
    <row r="28" spans="1:14">
      <c r="A28" s="28" t="s">
        <v>49</v>
      </c>
      <c r="B28" s="36" t="s">
        <v>0</v>
      </c>
      <c r="C28" s="20">
        <f>C27-D27</f>
        <v>-15.666300000000007</v>
      </c>
      <c r="D28" s="21">
        <v>0</v>
      </c>
      <c r="E28" s="21">
        <f>E27-D27</f>
        <v>9.6669999999999874</v>
      </c>
      <c r="F28" s="21">
        <f>F27-D27</f>
        <v>38.000299999999996</v>
      </c>
      <c r="G28" s="21">
        <f>G27-D27</f>
        <v>47.000299999999996</v>
      </c>
      <c r="H28" s="22">
        <f>H27-D27</f>
        <v>56.000299999999996</v>
      </c>
      <c r="I28" s="22">
        <f>I27-D27</f>
        <v>64.333699999999979</v>
      </c>
      <c r="J28" s="22" t="e">
        <f>J27-D27</f>
        <v>#VALUE!</v>
      </c>
      <c r="K28" s="18" t="e">
        <f>K27-D27</f>
        <v>#VALUE!</v>
      </c>
      <c r="L28" s="18" t="e">
        <f>L27-D27</f>
        <v>#VALUE!</v>
      </c>
      <c r="M28" s="18" t="e">
        <f>M27-D27</f>
        <v>#VALUE!</v>
      </c>
      <c r="N28" s="18" t="e">
        <f>N27-D27</f>
        <v>#VALUE!</v>
      </c>
    </row>
    <row r="29" spans="1:14">
      <c r="A29" s="29"/>
      <c r="B29" s="37" t="s">
        <v>1</v>
      </c>
      <c r="C29" s="24">
        <f>C28-D28</f>
        <v>-15.666300000000007</v>
      </c>
      <c r="D29" s="24">
        <f>D28</f>
        <v>0</v>
      </c>
      <c r="E29" s="24">
        <f>E28</f>
        <v>9.6669999999999874</v>
      </c>
      <c r="F29" s="24">
        <f t="shared" ref="F29" si="27">F28-E28</f>
        <v>28.333300000000008</v>
      </c>
      <c r="G29" s="24">
        <f t="shared" ref="G29" si="28">G28-F28</f>
        <v>9</v>
      </c>
      <c r="H29" s="26">
        <f>H28-G28</f>
        <v>9</v>
      </c>
      <c r="I29" s="26">
        <f>I28-H28</f>
        <v>8.3333999999999833</v>
      </c>
      <c r="J29" s="26" t="e">
        <f>J28-I28</f>
        <v>#VALUE!</v>
      </c>
      <c r="K29" s="26" t="e">
        <f t="shared" ref="K29" si="29">K28-J28</f>
        <v>#VALUE!</v>
      </c>
      <c r="L29" s="26" t="e">
        <f>L28-K28</f>
        <v>#VALUE!</v>
      </c>
      <c r="M29" s="26" t="e">
        <f t="shared" ref="M29" si="30">M28-L28</f>
        <v>#VALUE!</v>
      </c>
      <c r="N29" s="26" t="e">
        <f>N28-M28</f>
        <v>#VALUE!</v>
      </c>
    </row>
    <row r="32" spans="1:14">
      <c r="B32" s="40" t="s">
        <v>7</v>
      </c>
      <c r="C32" s="40" t="s">
        <v>17</v>
      </c>
    </row>
    <row r="33" spans="1:14">
      <c r="A33" t="s">
        <v>2</v>
      </c>
      <c r="B33">
        <f>C33+273.15</f>
        <v>300.14999999999998</v>
      </c>
      <c r="C33">
        <v>27</v>
      </c>
      <c r="D33" s="9"/>
      <c r="L33" s="5"/>
      <c r="M33" s="5"/>
      <c r="N33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E26" sqref="E26"/>
    </sheetView>
  </sheetViews>
  <sheetFormatPr baseColWidth="10" defaultRowHeight="15" x14ac:dyDescent="0"/>
  <cols>
    <col min="2" max="2" width="12" customWidth="1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>
      <c r="A3" s="27" t="s">
        <v>9</v>
      </c>
      <c r="B3" s="35" t="s">
        <v>3</v>
      </c>
      <c r="C3" s="16">
        <v>51.667000000000002</v>
      </c>
      <c r="D3" s="16">
        <v>62.332999999999998</v>
      </c>
      <c r="E3" s="16">
        <v>89.683000000000007</v>
      </c>
      <c r="F3" s="16">
        <v>116.35</v>
      </c>
      <c r="G3" s="16">
        <v>121.68300000000001</v>
      </c>
      <c r="H3" s="17">
        <v>127.35</v>
      </c>
      <c r="I3" s="17">
        <v>136.35</v>
      </c>
      <c r="J3" s="17">
        <v>359.7</v>
      </c>
      <c r="K3" s="18" t="s">
        <v>15</v>
      </c>
      <c r="L3" s="18" t="s">
        <v>15</v>
      </c>
      <c r="M3" s="18" t="s">
        <v>15</v>
      </c>
      <c r="N3" s="18" t="s">
        <v>15</v>
      </c>
    </row>
    <row r="4" spans="1:14">
      <c r="A4" s="28" t="s">
        <v>47</v>
      </c>
      <c r="B4" s="36" t="s">
        <v>0</v>
      </c>
      <c r="C4" s="20">
        <f>C3-D3</f>
        <v>-10.665999999999997</v>
      </c>
      <c r="D4" s="21">
        <v>0</v>
      </c>
      <c r="E4" s="21">
        <f>E3-D3</f>
        <v>27.350000000000009</v>
      </c>
      <c r="F4" s="21">
        <f>F3-D3</f>
        <v>54.016999999999996</v>
      </c>
      <c r="G4" s="21">
        <f>G3-D3</f>
        <v>59.350000000000009</v>
      </c>
      <c r="H4" s="21">
        <f>H3-D3</f>
        <v>65.016999999999996</v>
      </c>
      <c r="I4" s="21">
        <f>I3-D3</f>
        <v>74.016999999999996</v>
      </c>
      <c r="J4" s="21">
        <f>J3-D3</f>
        <v>297.36699999999996</v>
      </c>
      <c r="K4" s="22" t="e">
        <f>K3-D3</f>
        <v>#VALUE!</v>
      </c>
      <c r="L4" s="22" t="e">
        <f>L3-D3</f>
        <v>#VALUE!</v>
      </c>
      <c r="M4" s="22" t="e">
        <f>M3-D3</f>
        <v>#VALUE!</v>
      </c>
      <c r="N4" s="22" t="e">
        <f>N3-D3</f>
        <v>#VALUE!</v>
      </c>
    </row>
    <row r="5" spans="1:14">
      <c r="A5" s="29"/>
      <c r="B5" s="37" t="s">
        <v>1</v>
      </c>
      <c r="C5" s="24">
        <f>C4-D4</f>
        <v>-10.665999999999997</v>
      </c>
      <c r="D5" s="24">
        <f>D4</f>
        <v>0</v>
      </c>
      <c r="E5" s="24">
        <f>E4</f>
        <v>27.350000000000009</v>
      </c>
      <c r="F5" s="24">
        <f t="shared" ref="F5:K5" si="0">F4-E4</f>
        <v>26.666999999999987</v>
      </c>
      <c r="G5" s="24">
        <f t="shared" si="0"/>
        <v>5.3330000000000126</v>
      </c>
      <c r="H5" s="24">
        <f>H4-G4</f>
        <v>5.6669999999999874</v>
      </c>
      <c r="I5" s="24">
        <f>I4-H4</f>
        <v>9</v>
      </c>
      <c r="J5" s="24">
        <f>J4-I4</f>
        <v>223.34999999999997</v>
      </c>
      <c r="K5" s="26" t="e">
        <f t="shared" si="0"/>
        <v>#VALUE!</v>
      </c>
      <c r="L5" s="26" t="e">
        <f>L4-K4</f>
        <v>#VALUE!</v>
      </c>
      <c r="M5" s="26" t="e">
        <f t="shared" ref="M5" si="1">M4-L4</f>
        <v>#VALUE!</v>
      </c>
      <c r="N5" s="26" t="e">
        <f>N4-M4</f>
        <v>#VALUE!</v>
      </c>
    </row>
    <row r="6" spans="1:14" s="10" customFormat="1">
      <c r="A6" s="27" t="s">
        <v>17</v>
      </c>
      <c r="B6" s="35" t="s">
        <v>3</v>
      </c>
      <c r="C6" s="16">
        <v>15.25</v>
      </c>
      <c r="D6" s="16">
        <v>30.5</v>
      </c>
      <c r="E6" s="16">
        <v>41.517000000000003</v>
      </c>
      <c r="F6" s="16">
        <v>68.516999999999996</v>
      </c>
      <c r="G6" s="16">
        <v>73.266999999999996</v>
      </c>
      <c r="H6" s="17">
        <v>81.766999999999996</v>
      </c>
      <c r="I6" s="17">
        <v>90.766999999999996</v>
      </c>
      <c r="J6" s="17">
        <v>313.55</v>
      </c>
      <c r="K6" s="17">
        <v>427.31700000000001</v>
      </c>
      <c r="L6" s="17">
        <v>637.58299999999997</v>
      </c>
      <c r="M6" s="17">
        <v>738.85</v>
      </c>
      <c r="N6" s="22" t="s">
        <v>15</v>
      </c>
    </row>
    <row r="7" spans="1:14" s="10" customFormat="1">
      <c r="A7" s="28" t="s">
        <v>46</v>
      </c>
      <c r="B7" s="36" t="s">
        <v>0</v>
      </c>
      <c r="C7" s="20">
        <f>C6-D6</f>
        <v>-15.25</v>
      </c>
      <c r="D7" s="21">
        <v>0</v>
      </c>
      <c r="E7" s="21">
        <f>E6-D6</f>
        <v>11.017000000000003</v>
      </c>
      <c r="F7" s="21">
        <f>F6-D6</f>
        <v>38.016999999999996</v>
      </c>
      <c r="G7" s="21">
        <f>G6-D6</f>
        <v>42.766999999999996</v>
      </c>
      <c r="H7" s="21">
        <f>H6-D6</f>
        <v>51.266999999999996</v>
      </c>
      <c r="I7" s="21">
        <f>I6-D6</f>
        <v>60.266999999999996</v>
      </c>
      <c r="J7" s="21">
        <f>J6-D6</f>
        <v>283.05</v>
      </c>
      <c r="K7" s="16">
        <f>K6-D6</f>
        <v>396.81700000000001</v>
      </c>
      <c r="L7" s="16">
        <f>L6-D6</f>
        <v>607.08299999999997</v>
      </c>
      <c r="M7" s="16">
        <f>M6-D6</f>
        <v>708.35</v>
      </c>
      <c r="N7" s="22" t="e">
        <f>N6-D6</f>
        <v>#VALUE!</v>
      </c>
    </row>
    <row r="8" spans="1:14" s="10" customFormat="1">
      <c r="A8" s="29"/>
      <c r="B8" s="37" t="s">
        <v>1</v>
      </c>
      <c r="C8" s="24">
        <f>C7-D7</f>
        <v>-15.25</v>
      </c>
      <c r="D8" s="24">
        <f>D7</f>
        <v>0</v>
      </c>
      <c r="E8" s="24">
        <f>E7</f>
        <v>11.017000000000003</v>
      </c>
      <c r="F8" s="24">
        <f t="shared" ref="F8" si="2">F7-E7</f>
        <v>26.999999999999993</v>
      </c>
      <c r="G8" s="24">
        <f t="shared" ref="G8" si="3">G7-F7</f>
        <v>4.75</v>
      </c>
      <c r="H8" s="24">
        <f>H7-G7</f>
        <v>8.5</v>
      </c>
      <c r="I8" s="24">
        <f>I7-H7</f>
        <v>9</v>
      </c>
      <c r="J8" s="24">
        <f>J7-I7</f>
        <v>222.78300000000002</v>
      </c>
      <c r="K8" s="46">
        <f t="shared" ref="K8" si="4">K7-J7</f>
        <v>113.767</v>
      </c>
      <c r="L8" s="46">
        <f>L7-K7</f>
        <v>210.26599999999996</v>
      </c>
      <c r="M8" s="46">
        <f t="shared" ref="M8" si="5">M7-L7</f>
        <v>101.26700000000005</v>
      </c>
      <c r="N8" s="26" t="e">
        <f>N7-M7</f>
        <v>#VALUE!</v>
      </c>
    </row>
    <row r="9" spans="1:14" s="10" customFormat="1">
      <c r="A9" s="27" t="s">
        <v>11</v>
      </c>
      <c r="B9" s="35" t="s">
        <v>3</v>
      </c>
      <c r="C9" s="21">
        <v>6</v>
      </c>
      <c r="D9" s="21">
        <v>22.332999999999998</v>
      </c>
      <c r="E9" s="21">
        <v>29.332999999999998</v>
      </c>
      <c r="F9" s="21">
        <v>55.33</v>
      </c>
      <c r="G9" s="21">
        <v>61</v>
      </c>
      <c r="H9" s="21">
        <v>69.332999999999998</v>
      </c>
      <c r="I9" s="21">
        <v>77.683000000000007</v>
      </c>
      <c r="J9" s="21">
        <v>290.7</v>
      </c>
      <c r="K9" s="47">
        <v>389.71699999999998</v>
      </c>
      <c r="L9" s="47">
        <v>520.38300000000004</v>
      </c>
      <c r="M9" s="47">
        <v>632.73299999999995</v>
      </c>
      <c r="N9" s="21">
        <v>943.43299999999999</v>
      </c>
    </row>
    <row r="10" spans="1:14" s="10" customFormat="1">
      <c r="A10" s="28" t="s">
        <v>45</v>
      </c>
      <c r="B10" s="36" t="s">
        <v>0</v>
      </c>
      <c r="C10" s="20">
        <f>C9-D9</f>
        <v>-16.332999999999998</v>
      </c>
      <c r="D10" s="21">
        <v>0</v>
      </c>
      <c r="E10" s="21">
        <f>E9-D9</f>
        <v>7</v>
      </c>
      <c r="F10" s="21">
        <f>F9-D9</f>
        <v>32.997</v>
      </c>
      <c r="G10" s="21">
        <f>G9-D9</f>
        <v>38.667000000000002</v>
      </c>
      <c r="H10" s="21">
        <f>H9-D9</f>
        <v>47</v>
      </c>
      <c r="I10" s="21">
        <f>I9-D9</f>
        <v>55.350000000000009</v>
      </c>
      <c r="J10" s="21">
        <f>J9-D9</f>
        <v>268.36699999999996</v>
      </c>
      <c r="K10" s="16">
        <f>K9-D9</f>
        <v>367.38400000000001</v>
      </c>
      <c r="L10" s="16">
        <f>L9-D9</f>
        <v>498.05000000000007</v>
      </c>
      <c r="M10" s="16">
        <f>M9-D9</f>
        <v>610.4</v>
      </c>
      <c r="N10" s="16">
        <f>N9-D9</f>
        <v>921.1</v>
      </c>
    </row>
    <row r="11" spans="1:14" s="10" customFormat="1">
      <c r="A11" s="29"/>
      <c r="B11" s="37" t="s">
        <v>1</v>
      </c>
      <c r="C11" s="24">
        <f>C10-D10</f>
        <v>-16.332999999999998</v>
      </c>
      <c r="D11" s="24">
        <f>D10</f>
        <v>0</v>
      </c>
      <c r="E11" s="24">
        <f>E10</f>
        <v>7</v>
      </c>
      <c r="F11" s="24">
        <f t="shared" ref="F11" si="6">F10-E10</f>
        <v>25.997</v>
      </c>
      <c r="G11" s="24">
        <f t="shared" ref="G11" si="7">G10-F10</f>
        <v>5.6700000000000017</v>
      </c>
      <c r="H11" s="24">
        <f>H10-G10</f>
        <v>8.3329999999999984</v>
      </c>
      <c r="I11" s="24">
        <f>I10-H10</f>
        <v>8.3500000000000085</v>
      </c>
      <c r="J11" s="24">
        <f>J10-I10</f>
        <v>213.01699999999994</v>
      </c>
      <c r="K11" s="46">
        <f t="shared" ref="K11" si="8">K10-J10</f>
        <v>99.017000000000053</v>
      </c>
      <c r="L11" s="46">
        <f>L10-K10</f>
        <v>130.66600000000005</v>
      </c>
      <c r="M11" s="46">
        <f t="shared" ref="M11" si="9">M10-L10</f>
        <v>112.34999999999991</v>
      </c>
      <c r="N11" s="24">
        <f>N10-M10</f>
        <v>310.70000000000005</v>
      </c>
    </row>
    <row r="12" spans="1:14" s="10" customFormat="1">
      <c r="A12" s="27" t="s">
        <v>12</v>
      </c>
      <c r="B12" s="35" t="s">
        <v>3</v>
      </c>
      <c r="C12" s="7" t="s">
        <v>15</v>
      </c>
      <c r="D12" s="21">
        <v>8</v>
      </c>
      <c r="E12" s="21">
        <v>19.667000000000002</v>
      </c>
      <c r="F12" s="21">
        <v>48.332999999999998</v>
      </c>
      <c r="G12" s="21">
        <v>53.332999999999998</v>
      </c>
      <c r="H12" s="21">
        <v>61.332999999999998</v>
      </c>
      <c r="I12" s="21">
        <v>71.683000000000007</v>
      </c>
      <c r="J12" s="21">
        <v>258.03300000000002</v>
      </c>
      <c r="K12" s="47">
        <v>372.03300000000002</v>
      </c>
      <c r="L12" s="47">
        <v>516.38300000000004</v>
      </c>
      <c r="M12" s="47">
        <v>630.73299999999995</v>
      </c>
      <c r="N12" s="21">
        <v>941.76700000000005</v>
      </c>
    </row>
    <row r="13" spans="1:14" s="10" customFormat="1">
      <c r="A13" s="28" t="s">
        <v>44</v>
      </c>
      <c r="B13" s="36" t="s">
        <v>0</v>
      </c>
      <c r="C13" s="38" t="e">
        <f>C12-D12</f>
        <v>#VALUE!</v>
      </c>
      <c r="D13" s="21">
        <v>0</v>
      </c>
      <c r="E13" s="21">
        <f>E12-D12</f>
        <v>11.667000000000002</v>
      </c>
      <c r="F13" s="21">
        <f>F12-D12</f>
        <v>40.332999999999998</v>
      </c>
      <c r="G13" s="21">
        <f>G12-D12</f>
        <v>45.332999999999998</v>
      </c>
      <c r="H13" s="21">
        <f>H12-D12</f>
        <v>53.332999999999998</v>
      </c>
      <c r="I13" s="21">
        <f>I12-D12</f>
        <v>63.683000000000007</v>
      </c>
      <c r="J13" s="21">
        <f>J12-D12</f>
        <v>250.03300000000002</v>
      </c>
      <c r="K13" s="16">
        <f>K12-D12</f>
        <v>364.03300000000002</v>
      </c>
      <c r="L13" s="16">
        <f>L12-D12</f>
        <v>508.38300000000004</v>
      </c>
      <c r="M13" s="16">
        <f>M12-D12</f>
        <v>622.73299999999995</v>
      </c>
      <c r="N13" s="16">
        <f>N12-D12</f>
        <v>933.76700000000005</v>
      </c>
    </row>
    <row r="14" spans="1:14" s="10" customFormat="1">
      <c r="A14" s="29"/>
      <c r="B14" s="37" t="s">
        <v>1</v>
      </c>
      <c r="C14" s="8" t="e">
        <f>C13-D13</f>
        <v>#VALUE!</v>
      </c>
      <c r="D14" s="24">
        <f>D13</f>
        <v>0</v>
      </c>
      <c r="E14" s="24">
        <f>E13</f>
        <v>11.667000000000002</v>
      </c>
      <c r="F14" s="24">
        <f t="shared" ref="F14" si="10">F13-E13</f>
        <v>28.665999999999997</v>
      </c>
      <c r="G14" s="24">
        <f t="shared" ref="G14" si="11">G13-F13</f>
        <v>5</v>
      </c>
      <c r="H14" s="24">
        <f>H13-G13</f>
        <v>8</v>
      </c>
      <c r="I14" s="24">
        <f>I13-H13</f>
        <v>10.350000000000009</v>
      </c>
      <c r="J14" s="24">
        <f>J13-I13</f>
        <v>186.35000000000002</v>
      </c>
      <c r="K14" s="46">
        <f t="shared" ref="K14" si="12">K13-J13</f>
        <v>114</v>
      </c>
      <c r="L14" s="46">
        <f>L13-K13</f>
        <v>144.35000000000002</v>
      </c>
      <c r="M14" s="46">
        <f t="shared" ref="M14" si="13">M13-L13</f>
        <v>114.34999999999991</v>
      </c>
      <c r="N14" s="24">
        <f>N13-M13</f>
        <v>311.03400000000011</v>
      </c>
    </row>
    <row r="15" spans="1:14" s="10" customFormat="1">
      <c r="A15" s="27" t="s">
        <v>13</v>
      </c>
      <c r="B15" s="35" t="s">
        <v>3</v>
      </c>
      <c r="C15" s="38" t="s">
        <v>15</v>
      </c>
      <c r="D15" s="21">
        <v>8</v>
      </c>
      <c r="E15" s="21">
        <v>18.683</v>
      </c>
      <c r="F15" s="21">
        <v>43.017000000000003</v>
      </c>
      <c r="G15" s="21">
        <v>47.35</v>
      </c>
      <c r="H15" s="21">
        <v>54.35</v>
      </c>
      <c r="I15" s="21">
        <v>63.683</v>
      </c>
      <c r="J15" s="21">
        <v>253.03299999999999</v>
      </c>
      <c r="K15" s="47">
        <v>365.05</v>
      </c>
      <c r="L15" s="47">
        <v>511.4</v>
      </c>
      <c r="M15" s="47">
        <v>595.73299999999995</v>
      </c>
      <c r="N15" s="21">
        <v>912.1</v>
      </c>
    </row>
    <row r="16" spans="1:14" s="10" customFormat="1">
      <c r="A16" s="28" t="s">
        <v>112</v>
      </c>
      <c r="B16" s="36" t="s">
        <v>0</v>
      </c>
      <c r="C16" s="38" t="e">
        <f>C15-D15</f>
        <v>#VALUE!</v>
      </c>
      <c r="D16" s="21">
        <v>0</v>
      </c>
      <c r="E16" s="21">
        <f>E15-D15</f>
        <v>10.683</v>
      </c>
      <c r="F16" s="21">
        <f>F15-D15</f>
        <v>35.017000000000003</v>
      </c>
      <c r="G16" s="21">
        <f>G15-D15</f>
        <v>39.35</v>
      </c>
      <c r="H16" s="21">
        <f>H15-D15</f>
        <v>46.35</v>
      </c>
      <c r="I16" s="21">
        <f>I15-D15</f>
        <v>55.683</v>
      </c>
      <c r="J16" s="21">
        <f>J15-D15</f>
        <v>245.03299999999999</v>
      </c>
      <c r="K16" s="16">
        <f>K15-D15</f>
        <v>357.05</v>
      </c>
      <c r="L16" s="16">
        <f>L15-D15</f>
        <v>503.4</v>
      </c>
      <c r="M16" s="16">
        <f>M15-D15</f>
        <v>587.73299999999995</v>
      </c>
      <c r="N16" s="16">
        <f>N15-D15</f>
        <v>904.1</v>
      </c>
    </row>
    <row r="17" spans="1:14" s="10" customFormat="1">
      <c r="A17" s="29"/>
      <c r="B17" s="37" t="s">
        <v>1</v>
      </c>
      <c r="C17" s="8" t="e">
        <f>C16-D16</f>
        <v>#VALUE!</v>
      </c>
      <c r="D17" s="24">
        <f>D16</f>
        <v>0</v>
      </c>
      <c r="E17" s="24">
        <f>E16</f>
        <v>10.683</v>
      </c>
      <c r="F17" s="24">
        <f t="shared" ref="F17" si="14">F16-E16</f>
        <v>24.334000000000003</v>
      </c>
      <c r="G17" s="24">
        <f t="shared" ref="G17" si="15">G16-F16</f>
        <v>4.3329999999999984</v>
      </c>
      <c r="H17" s="24">
        <f>H16-G16</f>
        <v>7</v>
      </c>
      <c r="I17" s="24">
        <f>I16-H16</f>
        <v>9.3329999999999984</v>
      </c>
      <c r="J17" s="24">
        <f>J16-I16</f>
        <v>189.35</v>
      </c>
      <c r="K17" s="46">
        <f t="shared" ref="K17" si="16">K16-J16</f>
        <v>112.01700000000002</v>
      </c>
      <c r="L17" s="46">
        <f>L16-K16</f>
        <v>146.34999999999997</v>
      </c>
      <c r="M17" s="46">
        <f t="shared" ref="M17" si="17">M16-L16</f>
        <v>84.33299999999997</v>
      </c>
      <c r="N17" s="24">
        <f>N16-M16</f>
        <v>316.36700000000008</v>
      </c>
    </row>
    <row r="18" spans="1:14" s="10" customFormat="1">
      <c r="A18" s="27" t="s">
        <v>4</v>
      </c>
      <c r="B18" s="35" t="s">
        <v>3</v>
      </c>
      <c r="C18" s="4" t="s">
        <v>15</v>
      </c>
      <c r="D18" s="21">
        <v>13.67</v>
      </c>
      <c r="E18" s="21">
        <v>24</v>
      </c>
      <c r="F18" s="21">
        <v>53</v>
      </c>
      <c r="G18" s="21">
        <v>57</v>
      </c>
      <c r="H18" s="21">
        <v>63.667000000000002</v>
      </c>
      <c r="I18" s="21">
        <v>73.667000000000002</v>
      </c>
      <c r="J18" s="21">
        <v>275.68299999999999</v>
      </c>
      <c r="K18" s="47">
        <v>395.36700000000002</v>
      </c>
      <c r="L18" s="47">
        <v>557.71699999999998</v>
      </c>
      <c r="M18" s="47">
        <v>661.73299999999995</v>
      </c>
      <c r="N18" s="22" t="s">
        <v>15</v>
      </c>
    </row>
    <row r="19" spans="1:14" s="10" customFormat="1">
      <c r="A19" s="28" t="s">
        <v>113</v>
      </c>
      <c r="B19" s="36" t="s">
        <v>0</v>
      </c>
      <c r="C19" s="38" t="e">
        <f>C18-D18</f>
        <v>#VALUE!</v>
      </c>
      <c r="D19" s="21">
        <v>0</v>
      </c>
      <c r="E19" s="21">
        <f>E18-D18</f>
        <v>10.33</v>
      </c>
      <c r="F19" s="21">
        <f>F18-D18</f>
        <v>39.33</v>
      </c>
      <c r="G19" s="21">
        <f>G18-D18</f>
        <v>43.33</v>
      </c>
      <c r="H19" s="21">
        <f>H18-D18</f>
        <v>49.997</v>
      </c>
      <c r="I19" s="21">
        <f>I18-D18</f>
        <v>59.997</v>
      </c>
      <c r="J19" s="21">
        <f>J18-D18</f>
        <v>262.01299999999998</v>
      </c>
      <c r="K19" s="16">
        <f>K18-D18</f>
        <v>381.697</v>
      </c>
      <c r="L19" s="16">
        <f>L18-D18</f>
        <v>544.04700000000003</v>
      </c>
      <c r="M19" s="16">
        <f>M18-D18</f>
        <v>648.06299999999999</v>
      </c>
      <c r="N19" s="22" t="e">
        <f>N18-D18</f>
        <v>#VALUE!</v>
      </c>
    </row>
    <row r="20" spans="1:14" s="10" customFormat="1">
      <c r="A20" s="29"/>
      <c r="B20" s="37" t="s">
        <v>1</v>
      </c>
      <c r="C20" s="8" t="e">
        <f>C19-D19</f>
        <v>#VALUE!</v>
      </c>
      <c r="D20" s="24">
        <f>D19</f>
        <v>0</v>
      </c>
      <c r="E20" s="24">
        <f>E19</f>
        <v>10.33</v>
      </c>
      <c r="F20" s="24">
        <f t="shared" ref="F20" si="18">F19-E19</f>
        <v>29</v>
      </c>
      <c r="G20" s="24">
        <f t="shared" ref="G20" si="19">G19-F19</f>
        <v>4</v>
      </c>
      <c r="H20" s="24">
        <f>H19-G19</f>
        <v>6.6670000000000016</v>
      </c>
      <c r="I20" s="24">
        <f>I19-H19</f>
        <v>10</v>
      </c>
      <c r="J20" s="24">
        <f>J19-I19</f>
        <v>202.01599999999996</v>
      </c>
      <c r="K20" s="46">
        <f t="shared" ref="K20" si="20">K19-J19</f>
        <v>119.68400000000003</v>
      </c>
      <c r="L20" s="46">
        <f>L19-K19</f>
        <v>162.35000000000002</v>
      </c>
      <c r="M20" s="46">
        <f t="shared" ref="M20" si="21">M19-L19</f>
        <v>104.01599999999996</v>
      </c>
      <c r="N20" s="26" t="e">
        <f>N19-M19</f>
        <v>#VALUE!</v>
      </c>
    </row>
    <row r="21" spans="1:14" s="10" customFormat="1">
      <c r="A21" s="27" t="s">
        <v>21</v>
      </c>
      <c r="B21" s="35" t="s">
        <v>3</v>
      </c>
      <c r="C21" s="16">
        <v>2.3330000000000002</v>
      </c>
      <c r="D21" s="21">
        <v>17</v>
      </c>
      <c r="E21" s="21">
        <v>27</v>
      </c>
      <c r="F21" s="21">
        <v>54.332999999999998</v>
      </c>
      <c r="G21" s="21">
        <v>58.667000000000002</v>
      </c>
      <c r="H21" s="21">
        <v>65</v>
      </c>
      <c r="I21" s="21">
        <v>74.016999999999996</v>
      </c>
      <c r="J21" s="21">
        <v>312.03300000000002</v>
      </c>
      <c r="K21" s="47">
        <v>441.71699999999998</v>
      </c>
      <c r="L21" s="47">
        <v>597.73299999999995</v>
      </c>
      <c r="M21" s="47">
        <v>718.75</v>
      </c>
      <c r="N21" s="22" t="s">
        <v>15</v>
      </c>
    </row>
    <row r="22" spans="1:14" s="10" customFormat="1">
      <c r="A22" s="28" t="s">
        <v>99</v>
      </c>
      <c r="B22" s="36" t="s">
        <v>0</v>
      </c>
      <c r="C22" s="20">
        <f>C21-D21</f>
        <v>-14.667</v>
      </c>
      <c r="D22" s="21">
        <v>0</v>
      </c>
      <c r="E22" s="21">
        <f>E21-D21</f>
        <v>10</v>
      </c>
      <c r="F22" s="21">
        <f>F21-D21</f>
        <v>37.332999999999998</v>
      </c>
      <c r="G22" s="21">
        <f>G21-D21</f>
        <v>41.667000000000002</v>
      </c>
      <c r="H22" s="21">
        <f>H21-D21</f>
        <v>48</v>
      </c>
      <c r="I22" s="21">
        <f>I21-D21</f>
        <v>57.016999999999996</v>
      </c>
      <c r="J22" s="21">
        <f>J21-D21</f>
        <v>295.03300000000002</v>
      </c>
      <c r="K22" s="16">
        <f>K21-D21</f>
        <v>424.71699999999998</v>
      </c>
      <c r="L22" s="16">
        <f>L21-D21</f>
        <v>580.73299999999995</v>
      </c>
      <c r="M22" s="16">
        <f>M21-D21</f>
        <v>701.75</v>
      </c>
      <c r="N22" s="22" t="e">
        <f>N21-D21</f>
        <v>#VALUE!</v>
      </c>
    </row>
    <row r="23" spans="1:14" s="10" customFormat="1">
      <c r="A23" s="29"/>
      <c r="B23" s="37" t="s">
        <v>1</v>
      </c>
      <c r="C23" s="24">
        <f>C22-D22</f>
        <v>-14.667</v>
      </c>
      <c r="D23" s="24">
        <f>D22</f>
        <v>0</v>
      </c>
      <c r="E23" s="24">
        <f>E22</f>
        <v>10</v>
      </c>
      <c r="F23" s="24">
        <f t="shared" ref="F23" si="22">F22-E22</f>
        <v>27.332999999999998</v>
      </c>
      <c r="G23" s="24">
        <f t="shared" ref="G23" si="23">G22-F22</f>
        <v>4.3340000000000032</v>
      </c>
      <c r="H23" s="24">
        <f>H22-G22</f>
        <v>6.3329999999999984</v>
      </c>
      <c r="I23" s="24">
        <f>I22-H22</f>
        <v>9.0169999999999959</v>
      </c>
      <c r="J23" s="24">
        <f>J22-I22</f>
        <v>238.01600000000002</v>
      </c>
      <c r="K23" s="46">
        <f t="shared" ref="K23" si="24">K22-J22</f>
        <v>129.68399999999997</v>
      </c>
      <c r="L23" s="46">
        <f>L22-K22</f>
        <v>156.01599999999996</v>
      </c>
      <c r="M23" s="46">
        <f t="shared" ref="M23" si="25">M22-L22</f>
        <v>121.01700000000005</v>
      </c>
      <c r="N23" s="26" t="e">
        <f>N22-M22</f>
        <v>#VALUE!</v>
      </c>
    </row>
    <row r="24" spans="1:14">
      <c r="B24" s="1"/>
      <c r="D24" s="2"/>
      <c r="E24" s="3"/>
      <c r="F24" s="2"/>
      <c r="G24" s="3"/>
      <c r="H24" s="3"/>
      <c r="I24" s="3"/>
      <c r="J24" s="2"/>
      <c r="K24" s="3"/>
      <c r="L24" s="3"/>
      <c r="M24" s="3"/>
      <c r="N24" s="3"/>
    </row>
    <row r="25" spans="1:14">
      <c r="B25" s="1"/>
      <c r="D25" s="2"/>
      <c r="E25" s="3"/>
      <c r="F25" s="2"/>
      <c r="G25" s="3"/>
      <c r="H25" s="3"/>
      <c r="I25" s="3"/>
      <c r="J25" s="2"/>
      <c r="K25" s="3"/>
      <c r="L25" s="3"/>
      <c r="M25" s="3"/>
      <c r="N25" s="3"/>
    </row>
    <row r="26" spans="1:14">
      <c r="B26" s="39" t="s">
        <v>7</v>
      </c>
      <c r="C26" s="40" t="s">
        <v>17</v>
      </c>
    </row>
    <row r="27" spans="1:14">
      <c r="A27" t="s">
        <v>2</v>
      </c>
      <c r="B27">
        <f>C27+273.15</f>
        <v>303.25</v>
      </c>
      <c r="C27">
        <v>30.1</v>
      </c>
      <c r="D27" s="9"/>
      <c r="L27" s="5"/>
      <c r="M27" s="5"/>
      <c r="N27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A3" sqref="A3:A11"/>
    </sheetView>
  </sheetViews>
  <sheetFormatPr baseColWidth="10" defaultRowHeight="15" x14ac:dyDescent="0"/>
  <cols>
    <col min="1" max="1" width="10.83203125" style="16"/>
    <col min="2" max="2" width="12" style="16" customWidth="1"/>
    <col min="3" max="16384" width="10.83203125" style="16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>
      <c r="A3" s="48" t="s">
        <v>9</v>
      </c>
      <c r="B3" s="35" t="s">
        <v>3</v>
      </c>
      <c r="C3" s="4" t="s">
        <v>15</v>
      </c>
      <c r="D3" s="16">
        <v>12</v>
      </c>
      <c r="E3" s="16">
        <v>19</v>
      </c>
      <c r="F3" s="16">
        <v>59.683</v>
      </c>
      <c r="G3" s="16">
        <v>64.016999999999996</v>
      </c>
      <c r="H3" s="17">
        <v>75.683000000000007</v>
      </c>
      <c r="I3" s="17">
        <v>86.683000000000007</v>
      </c>
      <c r="J3" s="16">
        <v>335.38299999999998</v>
      </c>
      <c r="K3" s="22" t="s">
        <v>15</v>
      </c>
      <c r="L3" s="22" t="s">
        <v>15</v>
      </c>
      <c r="M3" s="22" t="s">
        <v>15</v>
      </c>
      <c r="N3" s="22" t="s">
        <v>15</v>
      </c>
    </row>
    <row r="4" spans="1:14">
      <c r="A4" s="49" t="s">
        <v>43</v>
      </c>
      <c r="B4" s="36" t="s">
        <v>0</v>
      </c>
      <c r="C4" s="38" t="e">
        <f>C3-D3</f>
        <v>#VALUE!</v>
      </c>
      <c r="D4" s="21">
        <v>0</v>
      </c>
      <c r="E4" s="21">
        <f>E3-D3</f>
        <v>7</v>
      </c>
      <c r="F4" s="21">
        <f>F3-D3</f>
        <v>47.683</v>
      </c>
      <c r="G4" s="21">
        <f>G3-D3</f>
        <v>52.016999999999996</v>
      </c>
      <c r="H4" s="21">
        <f>H3-D3</f>
        <v>63.683000000000007</v>
      </c>
      <c r="I4" s="21">
        <f>I3-D3</f>
        <v>74.683000000000007</v>
      </c>
      <c r="J4" s="21">
        <f>J3-D3</f>
        <v>323.38299999999998</v>
      </c>
      <c r="K4" s="22" t="e">
        <f>K3-D3</f>
        <v>#VALUE!</v>
      </c>
      <c r="L4" s="22" t="e">
        <f>L3-D3</f>
        <v>#VALUE!</v>
      </c>
      <c r="M4" s="22" t="e">
        <f>M3-D3</f>
        <v>#VALUE!</v>
      </c>
      <c r="N4" s="22" t="e">
        <f>N3-D3</f>
        <v>#VALUE!</v>
      </c>
    </row>
    <row r="5" spans="1:14">
      <c r="A5" s="50"/>
      <c r="B5" s="37" t="s">
        <v>1</v>
      </c>
      <c r="C5" s="8" t="e">
        <f>C4-D4</f>
        <v>#VALUE!</v>
      </c>
      <c r="D5" s="24">
        <f>D4</f>
        <v>0</v>
      </c>
      <c r="E5" s="24">
        <f>E4</f>
        <v>7</v>
      </c>
      <c r="F5" s="24">
        <f t="shared" ref="F5:K5" si="0">F4-E4</f>
        <v>40.683</v>
      </c>
      <c r="G5" s="24">
        <f t="shared" si="0"/>
        <v>4.3339999999999961</v>
      </c>
      <c r="H5" s="24">
        <f>H4-G4</f>
        <v>11.666000000000011</v>
      </c>
      <c r="I5" s="24">
        <f>I4-H4</f>
        <v>11</v>
      </c>
      <c r="J5" s="25">
        <f>J4-I4</f>
        <v>248.7</v>
      </c>
      <c r="K5" s="26" t="e">
        <f t="shared" si="0"/>
        <v>#VALUE!</v>
      </c>
      <c r="L5" s="26" t="e">
        <f>L4-K4</f>
        <v>#VALUE!</v>
      </c>
      <c r="M5" s="26" t="e">
        <f t="shared" ref="M5" si="1">M4-L4</f>
        <v>#VALUE!</v>
      </c>
      <c r="N5" s="26" t="e">
        <f>N4-#REF!</f>
        <v>#VALUE!</v>
      </c>
    </row>
    <row r="6" spans="1:14">
      <c r="A6" s="48" t="s">
        <v>10</v>
      </c>
      <c r="B6" s="35" t="s">
        <v>3</v>
      </c>
      <c r="C6" s="7" t="s">
        <v>15</v>
      </c>
      <c r="D6" s="21">
        <v>8.67</v>
      </c>
      <c r="E6" s="21">
        <v>17</v>
      </c>
      <c r="F6" s="21">
        <v>56.33</v>
      </c>
      <c r="G6" s="21">
        <v>60.33</v>
      </c>
      <c r="H6" s="21">
        <v>81.683000000000007</v>
      </c>
      <c r="I6" s="22" t="s">
        <v>15</v>
      </c>
      <c r="J6" s="22" t="s">
        <v>15</v>
      </c>
      <c r="K6" s="22" t="s">
        <v>15</v>
      </c>
      <c r="L6" s="22" t="s">
        <v>15</v>
      </c>
      <c r="M6" s="22" t="s">
        <v>15</v>
      </c>
      <c r="N6" s="22" t="s">
        <v>15</v>
      </c>
    </row>
    <row r="7" spans="1:14">
      <c r="A7" s="49" t="s">
        <v>114</v>
      </c>
      <c r="B7" s="36" t="s">
        <v>0</v>
      </c>
      <c r="C7" s="38" t="e">
        <f>C6-D6</f>
        <v>#VALUE!</v>
      </c>
      <c r="D7" s="21">
        <v>0</v>
      </c>
      <c r="E7" s="21">
        <f>E6-D6</f>
        <v>8.33</v>
      </c>
      <c r="F7" s="21">
        <f>F6-D6</f>
        <v>47.66</v>
      </c>
      <c r="G7" s="21">
        <f>G6-D6</f>
        <v>51.66</v>
      </c>
      <c r="H7" s="21">
        <f>H6-D6</f>
        <v>73.013000000000005</v>
      </c>
      <c r="I7" s="7" t="e">
        <f>I6-D6</f>
        <v>#VALUE!</v>
      </c>
      <c r="J7" s="7" t="e">
        <f>J6-D6</f>
        <v>#VALUE!</v>
      </c>
      <c r="K7" s="7" t="e">
        <f>K6-D6</f>
        <v>#VALUE!</v>
      </c>
      <c r="L7" s="22" t="e">
        <f>L6-D6</f>
        <v>#VALUE!</v>
      </c>
      <c r="M7" s="22" t="e">
        <f>M6-D6</f>
        <v>#VALUE!</v>
      </c>
      <c r="N7" s="22" t="e">
        <f>N6-D6</f>
        <v>#VALUE!</v>
      </c>
    </row>
    <row r="8" spans="1:14">
      <c r="A8" s="50"/>
      <c r="B8" s="37" t="s">
        <v>1</v>
      </c>
      <c r="C8" s="8" t="e">
        <f>C7-D7</f>
        <v>#VALUE!</v>
      </c>
      <c r="D8" s="24">
        <f>D7</f>
        <v>0</v>
      </c>
      <c r="E8" s="24">
        <f>E7</f>
        <v>8.33</v>
      </c>
      <c r="F8" s="24">
        <f t="shared" ref="F8" si="2">F7-E7</f>
        <v>39.33</v>
      </c>
      <c r="G8" s="24">
        <f t="shared" ref="G8" si="3">G7-F7</f>
        <v>4</v>
      </c>
      <c r="H8" s="24">
        <f>H7-G7</f>
        <v>21.353000000000009</v>
      </c>
      <c r="I8" s="26" t="e">
        <f>I7-H7</f>
        <v>#VALUE!</v>
      </c>
      <c r="J8" s="26" t="e">
        <f>J7-#REF!</f>
        <v>#VALUE!</v>
      </c>
      <c r="K8" s="26" t="e">
        <f t="shared" ref="K8" si="4">K7-J7</f>
        <v>#VALUE!</v>
      </c>
      <c r="L8" s="26" t="e">
        <f>L7-K7</f>
        <v>#VALUE!</v>
      </c>
      <c r="M8" s="26" t="e">
        <f t="shared" ref="M8" si="5">M7-L7</f>
        <v>#VALUE!</v>
      </c>
      <c r="N8" s="26" t="e">
        <f>N7-#REF!</f>
        <v>#VALUE!</v>
      </c>
    </row>
    <row r="9" spans="1:14">
      <c r="A9" s="48" t="s">
        <v>11</v>
      </c>
      <c r="B9" s="35" t="s">
        <v>3</v>
      </c>
      <c r="C9" s="7" t="s">
        <v>15</v>
      </c>
      <c r="D9" s="21">
        <v>13.333</v>
      </c>
      <c r="E9" s="21">
        <v>19.329999999999998</v>
      </c>
      <c r="F9" s="21">
        <v>57.017000000000003</v>
      </c>
      <c r="G9" s="21">
        <v>64.016999999999996</v>
      </c>
      <c r="H9" s="21">
        <v>75.016999999999996</v>
      </c>
      <c r="I9" s="21">
        <v>89.683300000000003</v>
      </c>
      <c r="J9" s="21">
        <v>335.36700000000002</v>
      </c>
      <c r="K9" s="22" t="s">
        <v>15</v>
      </c>
      <c r="L9" s="22" t="s">
        <v>15</v>
      </c>
      <c r="M9" s="22" t="s">
        <v>15</v>
      </c>
      <c r="N9" s="22" t="s">
        <v>15</v>
      </c>
    </row>
    <row r="10" spans="1:14">
      <c r="A10" s="49" t="s">
        <v>115</v>
      </c>
      <c r="B10" s="36" t="s">
        <v>0</v>
      </c>
      <c r="C10" s="38" t="e">
        <f>C9-D9</f>
        <v>#VALUE!</v>
      </c>
      <c r="D10" s="21">
        <v>0</v>
      </c>
      <c r="E10" s="21">
        <f>E9-D9</f>
        <v>5.9969999999999981</v>
      </c>
      <c r="F10" s="21">
        <f>F9-D9</f>
        <v>43.684000000000005</v>
      </c>
      <c r="G10" s="21">
        <f>G9-D9</f>
        <v>50.683999999999997</v>
      </c>
      <c r="H10" s="21">
        <f>H9-D9</f>
        <v>61.683999999999997</v>
      </c>
      <c r="I10" s="21">
        <f>I9-D9</f>
        <v>76.350300000000004</v>
      </c>
      <c r="J10" s="21">
        <f>J9-D9</f>
        <v>322.03399999999999</v>
      </c>
      <c r="K10" s="22" t="e">
        <f>K9-D9</f>
        <v>#VALUE!</v>
      </c>
      <c r="L10" s="22" t="e">
        <f>L9-D9</f>
        <v>#VALUE!</v>
      </c>
      <c r="M10" s="22" t="e">
        <f>M9-D9</f>
        <v>#VALUE!</v>
      </c>
      <c r="N10" s="22" t="e">
        <f>N9-D9</f>
        <v>#VALUE!</v>
      </c>
    </row>
    <row r="11" spans="1:14">
      <c r="A11" s="50"/>
      <c r="B11" s="37" t="s">
        <v>1</v>
      </c>
      <c r="C11" s="8" t="e">
        <f>C10-D10</f>
        <v>#VALUE!</v>
      </c>
      <c r="D11" s="24">
        <f>D10</f>
        <v>0</v>
      </c>
      <c r="E11" s="24">
        <f>E10</f>
        <v>5.9969999999999981</v>
      </c>
      <c r="F11" s="24">
        <f t="shared" ref="F11" si="6">F10-E10</f>
        <v>37.687000000000005</v>
      </c>
      <c r="G11" s="24">
        <f t="shared" ref="G11" si="7">G10-F10</f>
        <v>6.9999999999999929</v>
      </c>
      <c r="H11" s="24">
        <f>H10-G10</f>
        <v>11</v>
      </c>
      <c r="I11" s="24">
        <f>I10-H10</f>
        <v>14.666300000000007</v>
      </c>
      <c r="J11" s="25">
        <f>J10-I10</f>
        <v>245.68369999999999</v>
      </c>
      <c r="K11" s="26" t="e">
        <f t="shared" ref="K11" si="8">K10-J10</f>
        <v>#VALUE!</v>
      </c>
      <c r="L11" s="26" t="e">
        <f>L10-K10</f>
        <v>#VALUE!</v>
      </c>
      <c r="M11" s="26" t="e">
        <f t="shared" ref="M11" si="9">M10-L10</f>
        <v>#VALUE!</v>
      </c>
      <c r="N11" s="26" t="e">
        <f>N10-#REF!</f>
        <v>#VALUE!</v>
      </c>
    </row>
    <row r="12" spans="1:14">
      <c r="B12" s="19"/>
      <c r="C12" s="20"/>
      <c r="D12" s="21"/>
      <c r="E12" s="20"/>
      <c r="F12" s="21"/>
      <c r="G12" s="20"/>
      <c r="H12" s="20"/>
      <c r="I12" s="20"/>
      <c r="J12" s="21"/>
      <c r="K12" s="20"/>
      <c r="L12" s="20"/>
      <c r="M12" s="20"/>
      <c r="N12" s="20"/>
    </row>
    <row r="13" spans="1:14">
      <c r="B13" s="19"/>
      <c r="C13" s="20"/>
      <c r="D13" s="21"/>
      <c r="E13" s="20"/>
      <c r="F13" s="21"/>
      <c r="G13" s="20"/>
      <c r="H13" s="20"/>
      <c r="I13" s="20"/>
      <c r="J13" s="21"/>
      <c r="K13" s="20"/>
      <c r="L13" s="20"/>
      <c r="M13" s="20"/>
      <c r="N13" s="20"/>
    </row>
    <row r="14" spans="1:14">
      <c r="B14" s="34" t="s">
        <v>7</v>
      </c>
      <c r="C14" s="27" t="s">
        <v>17</v>
      </c>
    </row>
    <row r="15" spans="1:14">
      <c r="A15" s="16" t="s">
        <v>2</v>
      </c>
      <c r="B15" s="16">
        <f>C15+273.15</f>
        <v>306.54999999999995</v>
      </c>
      <c r="C15" s="16">
        <v>33.4</v>
      </c>
      <c r="L15" s="17"/>
      <c r="M15" s="17"/>
      <c r="N15" s="1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workbookViewId="0">
      <selection activeCell="A15" sqref="A15:A26"/>
    </sheetView>
  </sheetViews>
  <sheetFormatPr baseColWidth="10" defaultRowHeight="15" x14ac:dyDescent="0"/>
  <cols>
    <col min="1" max="1" width="10.83203125" style="16"/>
    <col min="2" max="2" width="12" style="16" customWidth="1"/>
    <col min="3" max="16384" width="10.83203125" style="16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>
      <c r="A3" s="27" t="s">
        <v>9</v>
      </c>
      <c r="B3" s="35" t="s">
        <v>3</v>
      </c>
      <c r="C3" s="16">
        <v>287</v>
      </c>
      <c r="D3" s="16">
        <v>489.01670000000001</v>
      </c>
      <c r="E3" s="16">
        <v>625.01670000000001</v>
      </c>
      <c r="F3" s="16">
        <v>858.01670000000001</v>
      </c>
      <c r="G3" s="16">
        <v>982.03300000000002</v>
      </c>
      <c r="H3" s="17">
        <v>1055.0329999999999</v>
      </c>
      <c r="I3" s="17">
        <v>1156.0329999999999</v>
      </c>
      <c r="J3" s="17">
        <v>3736.1167</v>
      </c>
      <c r="K3" s="17">
        <v>4715.1666999999998</v>
      </c>
      <c r="L3" s="18" t="s">
        <v>15</v>
      </c>
      <c r="M3" s="18" t="s">
        <v>15</v>
      </c>
      <c r="N3" s="18" t="s">
        <v>15</v>
      </c>
    </row>
    <row r="4" spans="1:14">
      <c r="A4" s="28" t="s">
        <v>98</v>
      </c>
      <c r="B4" s="36" t="s">
        <v>0</v>
      </c>
      <c r="C4" s="20">
        <f>C3-D3</f>
        <v>-202.01670000000001</v>
      </c>
      <c r="D4" s="21">
        <v>0</v>
      </c>
      <c r="E4" s="21">
        <f>E3-D3</f>
        <v>136</v>
      </c>
      <c r="F4" s="16">
        <f>F3-D3</f>
        <v>369</v>
      </c>
      <c r="G4" s="16">
        <f>G3-D3</f>
        <v>493.0163</v>
      </c>
      <c r="H4" s="21">
        <f>H3-D3</f>
        <v>566.01629999999989</v>
      </c>
      <c r="I4" s="21">
        <f>I3-D3</f>
        <v>667.01629999999989</v>
      </c>
      <c r="J4" s="21">
        <f>J3-D3</f>
        <v>3247.1</v>
      </c>
      <c r="K4" s="16">
        <f>K3-D3</f>
        <v>4226.1499999999996</v>
      </c>
      <c r="L4" s="18" t="e">
        <f>L3-D3</f>
        <v>#VALUE!</v>
      </c>
      <c r="M4" s="22" t="e">
        <f>M3-D3</f>
        <v>#VALUE!</v>
      </c>
      <c r="N4" s="22" t="e">
        <f>N3-D3</f>
        <v>#VALUE!</v>
      </c>
    </row>
    <row r="5" spans="1:14">
      <c r="A5" s="29"/>
      <c r="B5" s="37" t="s">
        <v>1</v>
      </c>
      <c r="C5" s="24">
        <f>C4-D4</f>
        <v>-202.01670000000001</v>
      </c>
      <c r="D5" s="24">
        <f>D4</f>
        <v>0</v>
      </c>
      <c r="E5" s="24">
        <f>E4</f>
        <v>136</v>
      </c>
      <c r="F5" s="23">
        <f t="shared" ref="F5:K5" si="0">F4-E4</f>
        <v>233</v>
      </c>
      <c r="G5" s="23">
        <f t="shared" si="0"/>
        <v>124.0163</v>
      </c>
      <c r="H5" s="24">
        <f>H4-G4</f>
        <v>72.999999999999886</v>
      </c>
      <c r="I5" s="24">
        <f>I4-H4</f>
        <v>101</v>
      </c>
      <c r="J5" s="25">
        <f>J4-I4</f>
        <v>2580.0837000000001</v>
      </c>
      <c r="K5" s="24">
        <f t="shared" si="0"/>
        <v>979.04999999999973</v>
      </c>
      <c r="L5" s="26" t="e">
        <f>L4-K4</f>
        <v>#VALUE!</v>
      </c>
      <c r="M5" s="26" t="e">
        <f t="shared" ref="M5:N5" si="1">M4-L4</f>
        <v>#VALUE!</v>
      </c>
      <c r="N5" s="26" t="e">
        <f t="shared" si="1"/>
        <v>#VALUE!</v>
      </c>
    </row>
    <row r="6" spans="1:14">
      <c r="A6" s="27" t="s">
        <v>10</v>
      </c>
      <c r="B6" s="35" t="s">
        <v>3</v>
      </c>
      <c r="C6" s="7" t="s">
        <v>15</v>
      </c>
      <c r="D6" s="21">
        <v>120</v>
      </c>
      <c r="E6" s="21">
        <v>269.01670000000001</v>
      </c>
      <c r="F6" s="21">
        <v>445.01670000000001</v>
      </c>
      <c r="G6" s="21">
        <v>616.03330000000005</v>
      </c>
      <c r="H6" s="21">
        <v>674.03300000000002</v>
      </c>
      <c r="I6" s="21">
        <v>794.03330000000005</v>
      </c>
      <c r="J6" s="21">
        <v>3600.1333</v>
      </c>
      <c r="K6" s="22" t="s">
        <v>15</v>
      </c>
      <c r="L6" s="22" t="s">
        <v>15</v>
      </c>
      <c r="M6" s="22" t="s">
        <v>15</v>
      </c>
      <c r="N6" s="22" t="s">
        <v>15</v>
      </c>
    </row>
    <row r="7" spans="1:14">
      <c r="A7" s="28" t="s">
        <v>97</v>
      </c>
      <c r="B7" s="36" t="s">
        <v>0</v>
      </c>
      <c r="C7" s="38" t="e">
        <f>C6-D6</f>
        <v>#VALUE!</v>
      </c>
      <c r="D7" s="21">
        <v>0</v>
      </c>
      <c r="E7" s="21">
        <f>E6-D6</f>
        <v>149.01670000000001</v>
      </c>
      <c r="F7" s="21">
        <f>F6-D6</f>
        <v>325.01670000000001</v>
      </c>
      <c r="G7" s="21">
        <f>G6-D6</f>
        <v>496.03330000000005</v>
      </c>
      <c r="H7" s="21">
        <f>H6-D6</f>
        <v>554.03300000000002</v>
      </c>
      <c r="I7" s="21">
        <f>I6-D6</f>
        <v>674.03330000000005</v>
      </c>
      <c r="J7" s="21">
        <f>J6-D6</f>
        <v>3480.1333</v>
      </c>
      <c r="K7" s="18" t="e">
        <f>K6-D6</f>
        <v>#VALUE!</v>
      </c>
      <c r="L7" s="22" t="e">
        <f>L6-D6</f>
        <v>#VALUE!</v>
      </c>
      <c r="M7" s="22" t="e">
        <f>M6-D6</f>
        <v>#VALUE!</v>
      </c>
      <c r="N7" s="22" t="e">
        <f>N6-D6</f>
        <v>#VALUE!</v>
      </c>
    </row>
    <row r="8" spans="1:14">
      <c r="A8" s="29"/>
      <c r="B8" s="37" t="s">
        <v>1</v>
      </c>
      <c r="C8" s="8" t="e">
        <f>C7-D7</f>
        <v>#VALUE!</v>
      </c>
      <c r="D8" s="24">
        <f>D7</f>
        <v>0</v>
      </c>
      <c r="E8" s="24">
        <f>E7</f>
        <v>149.01670000000001</v>
      </c>
      <c r="F8" s="24">
        <f t="shared" ref="F8:G8" si="2">F7-E7</f>
        <v>176</v>
      </c>
      <c r="G8" s="24">
        <f t="shared" si="2"/>
        <v>171.01660000000004</v>
      </c>
      <c r="H8" s="24">
        <f>H7-G7</f>
        <v>57.999699999999962</v>
      </c>
      <c r="I8" s="24">
        <f>I7-H7</f>
        <v>120.00030000000004</v>
      </c>
      <c r="J8" s="24">
        <f>J7-I7</f>
        <v>2806.1</v>
      </c>
      <c r="K8" s="26" t="e">
        <f t="shared" ref="K8" si="3">K7-J7</f>
        <v>#VALUE!</v>
      </c>
      <c r="L8" s="26" t="e">
        <f>L7-K7</f>
        <v>#VALUE!</v>
      </c>
      <c r="M8" s="26" t="e">
        <f t="shared" ref="M8:N8" si="4">M7-L7</f>
        <v>#VALUE!</v>
      </c>
      <c r="N8" s="26" t="e">
        <f t="shared" si="4"/>
        <v>#VALUE!</v>
      </c>
    </row>
    <row r="9" spans="1:14">
      <c r="A9" s="27" t="s">
        <v>17</v>
      </c>
      <c r="B9" s="35" t="s">
        <v>3</v>
      </c>
      <c r="C9" s="7" t="s">
        <v>15</v>
      </c>
      <c r="D9" s="21">
        <v>56</v>
      </c>
      <c r="E9" s="21">
        <v>217.01669999999999</v>
      </c>
      <c r="F9" s="21">
        <v>461.01670000000001</v>
      </c>
      <c r="G9" s="21">
        <v>569.03300000000002</v>
      </c>
      <c r="H9" s="21">
        <v>655.03330000000005</v>
      </c>
      <c r="I9" s="21">
        <v>736.03300000000002</v>
      </c>
      <c r="J9" s="21">
        <v>3116.1167</v>
      </c>
      <c r="K9" s="21">
        <v>4005.15</v>
      </c>
      <c r="L9" s="16">
        <v>6035</v>
      </c>
      <c r="M9" s="22" t="s">
        <v>15</v>
      </c>
      <c r="N9" s="22" t="s">
        <v>15</v>
      </c>
    </row>
    <row r="10" spans="1:14">
      <c r="A10" s="28" t="s">
        <v>96</v>
      </c>
      <c r="B10" s="36" t="s">
        <v>0</v>
      </c>
      <c r="C10" s="38" t="e">
        <f>C9-D9</f>
        <v>#VALUE!</v>
      </c>
      <c r="D10" s="21">
        <v>0</v>
      </c>
      <c r="E10" s="21">
        <f>E9-D9</f>
        <v>161.01669999999999</v>
      </c>
      <c r="F10" s="21">
        <f>F9-D9</f>
        <v>405.01670000000001</v>
      </c>
      <c r="G10" s="21">
        <f>G9-D9</f>
        <v>513.03300000000002</v>
      </c>
      <c r="H10" s="21">
        <f>H9-D9</f>
        <v>599.03330000000005</v>
      </c>
      <c r="I10" s="21">
        <f>I9-D9</f>
        <v>680.03300000000002</v>
      </c>
      <c r="J10" s="21">
        <f>J9-D9</f>
        <v>3060.1167</v>
      </c>
      <c r="K10" s="16">
        <f>K9-D9</f>
        <v>3949.15</v>
      </c>
      <c r="L10" s="16">
        <f>L9-D9</f>
        <v>5979</v>
      </c>
      <c r="M10" s="22" t="e">
        <f>M9-D9</f>
        <v>#VALUE!</v>
      </c>
      <c r="N10" s="22" t="e">
        <f>N9-D9</f>
        <v>#VALUE!</v>
      </c>
    </row>
    <row r="11" spans="1:14">
      <c r="A11" s="29"/>
      <c r="B11" s="37" t="s">
        <v>1</v>
      </c>
      <c r="C11" s="8" t="e">
        <f>C10-D10</f>
        <v>#VALUE!</v>
      </c>
      <c r="D11" s="24">
        <f>D10</f>
        <v>0</v>
      </c>
      <c r="E11" s="24">
        <f>E10</f>
        <v>161.01669999999999</v>
      </c>
      <c r="F11" s="24">
        <f t="shared" ref="F11:G11" si="5">F10-E10</f>
        <v>244.00000000000003</v>
      </c>
      <c r="G11" s="24">
        <f t="shared" si="5"/>
        <v>108.0163</v>
      </c>
      <c r="H11" s="24">
        <f>H10-G10</f>
        <v>86.000300000000038</v>
      </c>
      <c r="I11" s="24">
        <f>I10-H10</f>
        <v>80.999699999999962</v>
      </c>
      <c r="J11" s="25">
        <f>J10-I10</f>
        <v>2380.0837000000001</v>
      </c>
      <c r="K11" s="24">
        <f t="shared" ref="K11" si="6">K10-J10</f>
        <v>889.03330000000005</v>
      </c>
      <c r="L11" s="23">
        <f>L10-K10</f>
        <v>2029.85</v>
      </c>
      <c r="M11" s="26" t="e">
        <f t="shared" ref="M11:N11" si="7">M10-L10</f>
        <v>#VALUE!</v>
      </c>
      <c r="N11" s="26" t="e">
        <f t="shared" si="7"/>
        <v>#VALUE!</v>
      </c>
    </row>
    <row r="12" spans="1:14">
      <c r="A12" s="27" t="s">
        <v>11</v>
      </c>
      <c r="B12" s="35" t="s">
        <v>3</v>
      </c>
      <c r="C12" s="20">
        <v>280.01670000000001</v>
      </c>
      <c r="D12" s="21">
        <v>467.01670000000001</v>
      </c>
      <c r="E12" s="21">
        <v>653.03300000000002</v>
      </c>
      <c r="F12" s="21">
        <v>872.03300000000002</v>
      </c>
      <c r="G12" s="21">
        <v>987.03330000000005</v>
      </c>
      <c r="H12" s="21">
        <v>1080.0333000000001</v>
      </c>
      <c r="I12" s="21">
        <v>1190.05</v>
      </c>
      <c r="J12" s="22" t="s">
        <v>15</v>
      </c>
      <c r="K12" s="22" t="s">
        <v>15</v>
      </c>
      <c r="L12" s="22" t="s">
        <v>15</v>
      </c>
      <c r="M12" s="22" t="s">
        <v>15</v>
      </c>
      <c r="N12" s="22" t="s">
        <v>15</v>
      </c>
    </row>
    <row r="13" spans="1:14">
      <c r="A13" s="28" t="s">
        <v>95</v>
      </c>
      <c r="B13" s="36" t="s">
        <v>0</v>
      </c>
      <c r="C13" s="20">
        <f>C12-D12</f>
        <v>-187</v>
      </c>
      <c r="D13" s="21">
        <v>0</v>
      </c>
      <c r="E13" s="21">
        <f>E12-D12</f>
        <v>186.0163</v>
      </c>
      <c r="F13" s="21">
        <f>F12-D12</f>
        <v>405.0163</v>
      </c>
      <c r="G13" s="21">
        <f>G12-D12</f>
        <v>520.01660000000004</v>
      </c>
      <c r="H13" s="21">
        <f>H12-D12</f>
        <v>613.01660000000004</v>
      </c>
      <c r="I13" s="21">
        <f>I12-D12</f>
        <v>723.03329999999994</v>
      </c>
      <c r="J13" s="22" t="e">
        <f>J12-D12</f>
        <v>#VALUE!</v>
      </c>
      <c r="K13" s="18" t="e">
        <f>K12-D12</f>
        <v>#VALUE!</v>
      </c>
      <c r="L13" s="22" t="e">
        <f>L12-D12</f>
        <v>#VALUE!</v>
      </c>
      <c r="M13" s="22" t="e">
        <f>M12-D12</f>
        <v>#VALUE!</v>
      </c>
      <c r="N13" s="22" t="e">
        <f>N12-D12</f>
        <v>#VALUE!</v>
      </c>
    </row>
    <row r="14" spans="1:14">
      <c r="A14" s="29"/>
      <c r="B14" s="37" t="s">
        <v>1</v>
      </c>
      <c r="C14" s="24">
        <f>C13-D13</f>
        <v>-187</v>
      </c>
      <c r="D14" s="24">
        <f>D13</f>
        <v>0</v>
      </c>
      <c r="E14" s="24">
        <f>E13</f>
        <v>186.0163</v>
      </c>
      <c r="F14" s="24">
        <f t="shared" ref="F14:G14" si="8">F13-E13</f>
        <v>219</v>
      </c>
      <c r="G14" s="24">
        <f t="shared" si="8"/>
        <v>115.00030000000004</v>
      </c>
      <c r="H14" s="24">
        <f>H13-G13</f>
        <v>93</v>
      </c>
      <c r="I14" s="24">
        <f>I13-H13</f>
        <v>110.0166999999999</v>
      </c>
      <c r="J14" s="26" t="e">
        <f>J13-I13</f>
        <v>#VALUE!</v>
      </c>
      <c r="K14" s="26" t="e">
        <f t="shared" ref="K14" si="9">K13-J13</f>
        <v>#VALUE!</v>
      </c>
      <c r="L14" s="26" t="e">
        <f>L13-K13</f>
        <v>#VALUE!</v>
      </c>
      <c r="M14" s="26" t="e">
        <f t="shared" ref="M14" si="10">M13-L13</f>
        <v>#VALUE!</v>
      </c>
      <c r="N14" s="26" t="e">
        <f>N13-#REF!</f>
        <v>#VALUE!</v>
      </c>
    </row>
    <row r="15" spans="1:14">
      <c r="A15" s="27" t="s">
        <v>12</v>
      </c>
      <c r="B15" s="35" t="s">
        <v>3</v>
      </c>
      <c r="C15" s="16">
        <v>249.01669999999999</v>
      </c>
      <c r="D15" s="16">
        <v>418.017</v>
      </c>
      <c r="E15" s="16">
        <v>569.03300000000002</v>
      </c>
      <c r="F15" s="18" t="s">
        <v>15</v>
      </c>
      <c r="G15" s="16">
        <v>973.86670000000004</v>
      </c>
      <c r="H15" s="17">
        <v>1119.867</v>
      </c>
      <c r="I15" s="17">
        <v>1211.867</v>
      </c>
      <c r="J15" s="16">
        <v>3438.95</v>
      </c>
      <c r="K15" s="16">
        <v>4631.9830000000002</v>
      </c>
      <c r="L15" s="17">
        <v>6492.05</v>
      </c>
      <c r="M15" s="18" t="s">
        <v>15</v>
      </c>
      <c r="N15" s="18" t="s">
        <v>15</v>
      </c>
    </row>
    <row r="16" spans="1:14">
      <c r="A16" s="28" t="s">
        <v>100</v>
      </c>
      <c r="B16" s="36" t="s">
        <v>0</v>
      </c>
      <c r="C16" s="20">
        <f>C15-D15</f>
        <v>-169.00030000000001</v>
      </c>
      <c r="D16" s="21">
        <v>0</v>
      </c>
      <c r="E16" s="21">
        <f>E15-D15</f>
        <v>151.01600000000002</v>
      </c>
      <c r="F16" s="22" t="e">
        <f>F15-D15</f>
        <v>#VALUE!</v>
      </c>
      <c r="G16" s="21">
        <f>G15-D15</f>
        <v>555.84969999999998</v>
      </c>
      <c r="H16" s="21">
        <f>H15-D15</f>
        <v>701.84999999999991</v>
      </c>
      <c r="I16" s="21">
        <f>I15-D15</f>
        <v>793.84999999999991</v>
      </c>
      <c r="J16" s="21">
        <f>J15-D15</f>
        <v>3020.933</v>
      </c>
      <c r="K16" s="16">
        <f>K15-D15</f>
        <v>4213.9660000000003</v>
      </c>
      <c r="L16" s="16">
        <f>L15-D15</f>
        <v>6074.0330000000004</v>
      </c>
      <c r="M16" s="22" t="e">
        <f>M15-D15</f>
        <v>#VALUE!</v>
      </c>
      <c r="N16" s="22" t="e">
        <f>N15-D15</f>
        <v>#VALUE!</v>
      </c>
    </row>
    <row r="17" spans="1:14">
      <c r="A17" s="29"/>
      <c r="B17" s="37" t="s">
        <v>1</v>
      </c>
      <c r="C17" s="24">
        <f>C16-D16</f>
        <v>-169.00030000000001</v>
      </c>
      <c r="D17" s="24">
        <f>D16</f>
        <v>0</v>
      </c>
      <c r="E17" s="24">
        <f>E16</f>
        <v>151.01600000000002</v>
      </c>
      <c r="F17" s="26" t="e">
        <f t="shared" ref="F17" si="11">F16-E16</f>
        <v>#VALUE!</v>
      </c>
      <c r="G17" s="26" t="e">
        <f t="shared" ref="G17:N17" si="12">G16-F16</f>
        <v>#VALUE!</v>
      </c>
      <c r="H17" s="24">
        <f t="shared" si="12"/>
        <v>146.00029999999992</v>
      </c>
      <c r="I17" s="24">
        <f t="shared" si="12"/>
        <v>92</v>
      </c>
      <c r="J17" s="25">
        <f t="shared" si="12"/>
        <v>2227.0830000000001</v>
      </c>
      <c r="K17" s="24">
        <f t="shared" si="12"/>
        <v>1193.0330000000004</v>
      </c>
      <c r="L17" s="24">
        <f t="shared" si="12"/>
        <v>1860.067</v>
      </c>
      <c r="M17" s="26" t="e">
        <f t="shared" si="12"/>
        <v>#VALUE!</v>
      </c>
      <c r="N17" s="26" t="e">
        <f t="shared" si="12"/>
        <v>#VALUE!</v>
      </c>
    </row>
    <row r="18" spans="1:14">
      <c r="A18" s="27" t="s">
        <v>13</v>
      </c>
      <c r="B18" s="35" t="s">
        <v>3</v>
      </c>
      <c r="C18" s="21">
        <v>139.01669999999999</v>
      </c>
      <c r="D18" s="21">
        <v>311.017</v>
      </c>
      <c r="E18" s="21">
        <v>450.017</v>
      </c>
      <c r="F18" s="21">
        <v>717.03300000000002</v>
      </c>
      <c r="G18" s="21">
        <v>810.03300000000002</v>
      </c>
      <c r="H18" s="21">
        <v>911.03300000000002</v>
      </c>
      <c r="I18" s="21">
        <v>1005.033</v>
      </c>
      <c r="J18" s="21">
        <v>3420.1329999999998</v>
      </c>
      <c r="K18" s="21">
        <v>4486.1670000000004</v>
      </c>
      <c r="L18" s="22" t="s">
        <v>15</v>
      </c>
      <c r="M18" s="22" t="s">
        <v>15</v>
      </c>
      <c r="N18" s="22" t="s">
        <v>15</v>
      </c>
    </row>
    <row r="19" spans="1:14">
      <c r="A19" s="28" t="s">
        <v>94</v>
      </c>
      <c r="B19" s="36" t="s">
        <v>0</v>
      </c>
      <c r="C19" s="20">
        <f>C18-D18</f>
        <v>-172.00030000000001</v>
      </c>
      <c r="D19" s="21">
        <v>0</v>
      </c>
      <c r="E19" s="21">
        <f>E18-D18</f>
        <v>139</v>
      </c>
      <c r="F19" s="21">
        <f>F18-D18</f>
        <v>406.01600000000002</v>
      </c>
      <c r="G19" s="21">
        <f>G18-D18</f>
        <v>499.01600000000002</v>
      </c>
      <c r="H19" s="21">
        <f>H18-D18</f>
        <v>600.01600000000008</v>
      </c>
      <c r="I19" s="21">
        <f>I18-D18</f>
        <v>694.01600000000008</v>
      </c>
      <c r="J19" s="21">
        <f>J18-D18</f>
        <v>3109.116</v>
      </c>
      <c r="K19" s="16">
        <f>K18-D18</f>
        <v>4175.1500000000005</v>
      </c>
      <c r="L19" s="22" t="e">
        <f>L18-D18</f>
        <v>#VALUE!</v>
      </c>
      <c r="M19" s="22" t="e">
        <f>M18-D18</f>
        <v>#VALUE!</v>
      </c>
      <c r="N19" s="22" t="e">
        <f>N18-D18</f>
        <v>#VALUE!</v>
      </c>
    </row>
    <row r="20" spans="1:14">
      <c r="A20" s="29"/>
      <c r="B20" s="37" t="s">
        <v>1</v>
      </c>
      <c r="C20" s="24">
        <f>C19-D19</f>
        <v>-172.00030000000001</v>
      </c>
      <c r="D20" s="24">
        <f>D19</f>
        <v>0</v>
      </c>
      <c r="E20" s="24">
        <f>E19</f>
        <v>139</v>
      </c>
      <c r="F20" s="24">
        <f t="shared" ref="F20" si="13">F19-E19</f>
        <v>267.01600000000002</v>
      </c>
      <c r="G20" s="24">
        <f t="shared" ref="G20" si="14">G19-F19</f>
        <v>93</v>
      </c>
      <c r="H20" s="24">
        <f>H19-G19</f>
        <v>101.00000000000006</v>
      </c>
      <c r="I20" s="24">
        <f>I19-H19</f>
        <v>94</v>
      </c>
      <c r="J20" s="24">
        <f>J19-I19</f>
        <v>2415.1</v>
      </c>
      <c r="K20" s="24">
        <f t="shared" ref="K20" si="15">K19-J19</f>
        <v>1066.0340000000006</v>
      </c>
      <c r="L20" s="26" t="e">
        <f>L19-K19</f>
        <v>#VALUE!</v>
      </c>
      <c r="M20" s="26" t="e">
        <f t="shared" ref="M20:N20" si="16">M19-L19</f>
        <v>#VALUE!</v>
      </c>
      <c r="N20" s="26" t="e">
        <f t="shared" si="16"/>
        <v>#VALUE!</v>
      </c>
    </row>
    <row r="21" spans="1:14">
      <c r="A21" s="27" t="s">
        <v>4</v>
      </c>
      <c r="B21" s="35" t="s">
        <v>3</v>
      </c>
      <c r="C21" s="21">
        <v>555.01670000000001</v>
      </c>
      <c r="D21" s="21">
        <v>721.01700000000005</v>
      </c>
      <c r="E21" s="21">
        <v>840.03300000000002</v>
      </c>
      <c r="F21" s="21">
        <v>1129.0329999999999</v>
      </c>
      <c r="G21" s="21">
        <v>1218.0329999999999</v>
      </c>
      <c r="H21" s="21">
        <v>1374.05</v>
      </c>
      <c r="I21" s="21">
        <v>1519.05</v>
      </c>
      <c r="J21" s="21">
        <v>4092.15</v>
      </c>
      <c r="K21" s="21">
        <v>5924.2169999999996</v>
      </c>
      <c r="L21" s="22" t="s">
        <v>15</v>
      </c>
      <c r="M21" s="22" t="s">
        <v>15</v>
      </c>
      <c r="N21" s="22" t="s">
        <v>15</v>
      </c>
    </row>
    <row r="22" spans="1:14">
      <c r="A22" s="28" t="s">
        <v>101</v>
      </c>
      <c r="B22" s="36" t="s">
        <v>0</v>
      </c>
      <c r="C22" s="20">
        <f>C21-D21</f>
        <v>-166.00030000000004</v>
      </c>
      <c r="D22" s="21">
        <v>0</v>
      </c>
      <c r="E22" s="21">
        <f>E21-D21</f>
        <v>119.01599999999996</v>
      </c>
      <c r="F22" s="21">
        <f>F21-D21</f>
        <v>408.01599999999985</v>
      </c>
      <c r="G22" s="21">
        <f>G21-D21</f>
        <v>497.01599999999985</v>
      </c>
      <c r="H22" s="21">
        <f>H21-D21</f>
        <v>653.0329999999999</v>
      </c>
      <c r="I22" s="21">
        <f>I21-D21</f>
        <v>798.0329999999999</v>
      </c>
      <c r="J22" s="21">
        <f>J21-D21</f>
        <v>3371.1329999999998</v>
      </c>
      <c r="K22" s="16">
        <f>K21-D21</f>
        <v>5203.2</v>
      </c>
      <c r="L22" s="22" t="e">
        <f>L21-D21</f>
        <v>#VALUE!</v>
      </c>
      <c r="M22" s="22" t="e">
        <f>M21-D21</f>
        <v>#VALUE!</v>
      </c>
      <c r="N22" s="22" t="e">
        <f>N21-D21</f>
        <v>#VALUE!</v>
      </c>
    </row>
    <row r="23" spans="1:14">
      <c r="A23" s="29"/>
      <c r="B23" s="37" t="s">
        <v>1</v>
      </c>
      <c r="C23" s="24">
        <f>C22-D22</f>
        <v>-166.00030000000004</v>
      </c>
      <c r="D23" s="24">
        <f>D22</f>
        <v>0</v>
      </c>
      <c r="E23" s="24">
        <f>E22</f>
        <v>119.01599999999996</v>
      </c>
      <c r="F23" s="24">
        <f t="shared" ref="F23" si="17">F22-E22</f>
        <v>288.99999999999989</v>
      </c>
      <c r="G23" s="24">
        <f t="shared" ref="G23" si="18">G22-F22</f>
        <v>89</v>
      </c>
      <c r="H23" s="24">
        <f>H22-G22</f>
        <v>156.01700000000005</v>
      </c>
      <c r="I23" s="24">
        <f>I22-H22</f>
        <v>145</v>
      </c>
      <c r="J23" s="25">
        <f>J22-I22</f>
        <v>2573.1</v>
      </c>
      <c r="K23" s="24">
        <f t="shared" ref="K23" si="19">K22-J22</f>
        <v>1832.067</v>
      </c>
      <c r="L23" s="26" t="e">
        <f>L22-K22</f>
        <v>#VALUE!</v>
      </c>
      <c r="M23" s="26" t="e">
        <f t="shared" ref="M23:N23" si="20">M22-L22</f>
        <v>#VALUE!</v>
      </c>
      <c r="N23" s="26" t="e">
        <f t="shared" si="20"/>
        <v>#VALUE!</v>
      </c>
    </row>
    <row r="24" spans="1:14">
      <c r="A24" s="27" t="s">
        <v>6</v>
      </c>
      <c r="B24" s="35" t="s">
        <v>3</v>
      </c>
      <c r="C24" s="20">
        <v>627.01670000000001</v>
      </c>
      <c r="D24" s="21">
        <v>822.03300000000002</v>
      </c>
      <c r="E24" s="21">
        <v>921.03</v>
      </c>
      <c r="F24" s="21">
        <v>1230.05</v>
      </c>
      <c r="G24" s="21">
        <v>1336.05</v>
      </c>
      <c r="H24" s="21">
        <v>1470.05</v>
      </c>
      <c r="I24" s="21">
        <v>1553.05</v>
      </c>
      <c r="J24" s="21">
        <v>3819.13</v>
      </c>
      <c r="K24" s="21">
        <v>5160.183</v>
      </c>
      <c r="L24" s="22" t="s">
        <v>15</v>
      </c>
      <c r="M24" s="22" t="s">
        <v>15</v>
      </c>
      <c r="N24" s="22" t="s">
        <v>15</v>
      </c>
    </row>
    <row r="25" spans="1:14">
      <c r="A25" s="28" t="s">
        <v>102</v>
      </c>
      <c r="B25" s="36" t="s">
        <v>0</v>
      </c>
      <c r="C25" s="20">
        <f>C24-D24</f>
        <v>-195.0163</v>
      </c>
      <c r="D25" s="21">
        <v>0</v>
      </c>
      <c r="E25" s="21">
        <f>E24-D24</f>
        <v>98.996999999999957</v>
      </c>
      <c r="F25" s="21">
        <f>F24-D24</f>
        <v>408.01699999999994</v>
      </c>
      <c r="G25" s="21">
        <f>G24-D24</f>
        <v>514.01699999999994</v>
      </c>
      <c r="H25" s="21">
        <f>H24-D24</f>
        <v>648.01699999999994</v>
      </c>
      <c r="I25" s="21">
        <f>I24-D24</f>
        <v>731.01699999999994</v>
      </c>
      <c r="J25" s="21">
        <f>J24-D24</f>
        <v>2997.0970000000002</v>
      </c>
      <c r="K25" s="16">
        <f>K24-D24</f>
        <v>4338.1499999999996</v>
      </c>
      <c r="L25" s="22" t="e">
        <f>L24-D24</f>
        <v>#VALUE!</v>
      </c>
      <c r="M25" s="22" t="e">
        <f>M24-D24</f>
        <v>#VALUE!</v>
      </c>
      <c r="N25" s="22" t="e">
        <f>N24-D24</f>
        <v>#VALUE!</v>
      </c>
    </row>
    <row r="26" spans="1:14">
      <c r="A26" s="29"/>
      <c r="B26" s="37" t="s">
        <v>1</v>
      </c>
      <c r="C26" s="24">
        <f>C25-D25</f>
        <v>-195.0163</v>
      </c>
      <c r="D26" s="24">
        <f>D25</f>
        <v>0</v>
      </c>
      <c r="E26" s="24">
        <f>E25</f>
        <v>98.996999999999957</v>
      </c>
      <c r="F26" s="24">
        <f t="shared" ref="F26" si="21">F25-E25</f>
        <v>309.02</v>
      </c>
      <c r="G26" s="24">
        <f t="shared" ref="G26" si="22">G25-F25</f>
        <v>106</v>
      </c>
      <c r="H26" s="24">
        <f>H25-G25</f>
        <v>134</v>
      </c>
      <c r="I26" s="24">
        <f>I25-H25</f>
        <v>83</v>
      </c>
      <c r="J26" s="24">
        <f>J25-I25</f>
        <v>2266.0800000000004</v>
      </c>
      <c r="K26" s="24">
        <f t="shared" ref="K26" si="23">K25-J25</f>
        <v>1341.0529999999994</v>
      </c>
      <c r="L26" s="26" t="e">
        <f>L25-K25</f>
        <v>#VALUE!</v>
      </c>
      <c r="M26" s="26" t="e">
        <f>M25-L25</f>
        <v>#VALUE!</v>
      </c>
      <c r="N26" s="26" t="e">
        <f>N25-M25</f>
        <v>#VALUE!</v>
      </c>
    </row>
    <row r="27" spans="1:14">
      <c r="B27" s="19"/>
      <c r="D27" s="21"/>
      <c r="E27" s="20"/>
      <c r="F27" s="21"/>
      <c r="G27" s="20"/>
      <c r="H27" s="20"/>
      <c r="I27" s="20"/>
      <c r="J27" s="21"/>
      <c r="K27" s="20"/>
      <c r="L27" s="20"/>
      <c r="M27" s="20"/>
      <c r="N27" s="20"/>
    </row>
    <row r="28" spans="1:14">
      <c r="B28" s="19"/>
      <c r="D28" s="21"/>
      <c r="E28" s="20"/>
      <c r="F28" s="21"/>
      <c r="G28" s="20"/>
      <c r="H28" s="20"/>
      <c r="I28" s="20"/>
      <c r="J28" s="21"/>
      <c r="K28" s="20"/>
      <c r="L28" s="20"/>
      <c r="M28" s="20"/>
      <c r="N28" s="20"/>
    </row>
    <row r="29" spans="1:14">
      <c r="B29" s="34" t="s">
        <v>7</v>
      </c>
      <c r="C29" s="27" t="s">
        <v>17</v>
      </c>
      <c r="D29" s="27"/>
    </row>
    <row r="30" spans="1:14">
      <c r="A30" s="16" t="s">
        <v>2</v>
      </c>
      <c r="B30" s="16">
        <f>C30+273.15</f>
        <v>282.54999999999995</v>
      </c>
      <c r="C30" s="16">
        <v>9.4</v>
      </c>
      <c r="L30" s="17"/>
      <c r="M30" s="17"/>
      <c r="N30" s="1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A18" sqref="A18:A23"/>
    </sheetView>
  </sheetViews>
  <sheetFormatPr baseColWidth="10" defaultRowHeight="15" x14ac:dyDescent="0"/>
  <cols>
    <col min="2" max="2" width="12" customWidth="1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 s="10" customFormat="1">
      <c r="A3" s="27" t="s">
        <v>9</v>
      </c>
      <c r="B3" s="35" t="s">
        <v>3</v>
      </c>
      <c r="C3" s="16">
        <v>70</v>
      </c>
      <c r="D3" s="16">
        <v>139</v>
      </c>
      <c r="E3" s="16">
        <v>176</v>
      </c>
      <c r="F3" s="16">
        <v>284</v>
      </c>
      <c r="G3" s="16">
        <v>305</v>
      </c>
      <c r="H3" s="17">
        <v>321</v>
      </c>
      <c r="I3" s="17">
        <v>372</v>
      </c>
      <c r="J3" s="17">
        <v>1143.0329999999999</v>
      </c>
      <c r="K3" s="17">
        <v>1471.05</v>
      </c>
      <c r="L3" s="17">
        <v>2206.067</v>
      </c>
      <c r="M3" s="18" t="s">
        <v>15</v>
      </c>
      <c r="N3" s="18" t="s">
        <v>15</v>
      </c>
    </row>
    <row r="4" spans="1:14" s="10" customFormat="1">
      <c r="A4" s="28" t="s">
        <v>106</v>
      </c>
      <c r="B4" s="36" t="s">
        <v>0</v>
      </c>
      <c r="C4" s="20">
        <f>C3-D3</f>
        <v>-69</v>
      </c>
      <c r="D4" s="21">
        <v>0</v>
      </c>
      <c r="E4" s="21">
        <f>E3-D3</f>
        <v>37</v>
      </c>
      <c r="F4" s="21">
        <f>F3-D3</f>
        <v>145</v>
      </c>
      <c r="G4" s="21">
        <f>G3-D3</f>
        <v>166</v>
      </c>
      <c r="H4" s="21">
        <f>H3-D3</f>
        <v>182</v>
      </c>
      <c r="I4" s="21">
        <f>I3-D3</f>
        <v>233</v>
      </c>
      <c r="J4" s="21">
        <f>J3-D3</f>
        <v>1004.0329999999999</v>
      </c>
      <c r="K4" s="16">
        <f>K3-D3</f>
        <v>1332.05</v>
      </c>
      <c r="L4" s="16">
        <f>L3-D3</f>
        <v>2067.067</v>
      </c>
      <c r="M4" s="22" t="e">
        <f>M3-D3</f>
        <v>#VALUE!</v>
      </c>
      <c r="N4" s="22" t="e">
        <f>N3-D3</f>
        <v>#VALUE!</v>
      </c>
    </row>
    <row r="5" spans="1:14" s="10" customFormat="1">
      <c r="A5" s="29"/>
      <c r="B5" s="37" t="s">
        <v>1</v>
      </c>
      <c r="C5" s="24">
        <f>C4-D4</f>
        <v>-69</v>
      </c>
      <c r="D5" s="24">
        <f>D4</f>
        <v>0</v>
      </c>
      <c r="E5" s="24">
        <f>E4</f>
        <v>37</v>
      </c>
      <c r="F5" s="24">
        <f t="shared" ref="F5:K5" si="0">F4-E4</f>
        <v>108</v>
      </c>
      <c r="G5" s="24">
        <f t="shared" si="0"/>
        <v>21</v>
      </c>
      <c r="H5" s="24">
        <f>H4-G4</f>
        <v>16</v>
      </c>
      <c r="I5" s="24">
        <f>I4-H4</f>
        <v>51</v>
      </c>
      <c r="J5" s="24">
        <f>J4-I4</f>
        <v>771.0329999999999</v>
      </c>
      <c r="K5" s="24">
        <f t="shared" si="0"/>
        <v>328.01700000000005</v>
      </c>
      <c r="L5" s="24">
        <f>L4-K4</f>
        <v>735.01700000000005</v>
      </c>
      <c r="M5" s="26" t="e">
        <f t="shared" ref="M5:N5" si="1">M4-L4</f>
        <v>#VALUE!</v>
      </c>
      <c r="N5" s="26" t="e">
        <f t="shared" si="1"/>
        <v>#VALUE!</v>
      </c>
    </row>
    <row r="6" spans="1:14">
      <c r="A6" s="27" t="s">
        <v>17</v>
      </c>
      <c r="B6" s="35" t="s">
        <v>3</v>
      </c>
      <c r="C6" s="21">
        <v>60</v>
      </c>
      <c r="D6" s="21">
        <v>118.0167</v>
      </c>
      <c r="E6" s="21">
        <v>157.01669999999999</v>
      </c>
      <c r="F6" s="21">
        <v>273.01670000000001</v>
      </c>
      <c r="G6" s="21">
        <v>293.01670000000001</v>
      </c>
      <c r="H6" s="21">
        <v>319.01670000000001</v>
      </c>
      <c r="I6" s="21">
        <v>359.01670000000001</v>
      </c>
      <c r="J6" s="21">
        <v>1105.05</v>
      </c>
      <c r="K6" s="21">
        <v>1365.05</v>
      </c>
      <c r="L6" s="21">
        <v>1921.0667000000001</v>
      </c>
      <c r="M6" s="21">
        <v>2193.0832999999998</v>
      </c>
      <c r="N6" s="22" t="s">
        <v>15</v>
      </c>
    </row>
    <row r="7" spans="1:14">
      <c r="A7" s="28" t="s">
        <v>93</v>
      </c>
      <c r="B7" s="36" t="s">
        <v>0</v>
      </c>
      <c r="C7" s="20">
        <f>C6-D6</f>
        <v>-58.0167</v>
      </c>
      <c r="D7" s="21">
        <v>0</v>
      </c>
      <c r="E7" s="21">
        <f>E6-D6</f>
        <v>38.999999999999986</v>
      </c>
      <c r="F7" s="21">
        <f>F6-D6</f>
        <v>155</v>
      </c>
      <c r="G7" s="21">
        <f>G6-D6</f>
        <v>175</v>
      </c>
      <c r="H7" s="21">
        <f>H6-D6</f>
        <v>201</v>
      </c>
      <c r="I7" s="21">
        <f>I6-D6</f>
        <v>241</v>
      </c>
      <c r="J7" s="21">
        <f>J6-D6</f>
        <v>987.03329999999994</v>
      </c>
      <c r="K7" s="16">
        <f>K6-D6</f>
        <v>1247.0333000000001</v>
      </c>
      <c r="L7" s="16">
        <f>L6-D6</f>
        <v>1803.0500000000002</v>
      </c>
      <c r="M7" s="16">
        <f>M6-D6</f>
        <v>2075.0665999999997</v>
      </c>
      <c r="N7" s="18" t="e">
        <f>N6-D6</f>
        <v>#VALUE!</v>
      </c>
    </row>
    <row r="8" spans="1:14">
      <c r="A8" s="29"/>
      <c r="B8" s="37" t="s">
        <v>1</v>
      </c>
      <c r="C8" s="24">
        <f>C7-D7</f>
        <v>-58.0167</v>
      </c>
      <c r="D8" s="24">
        <f>D7</f>
        <v>0</v>
      </c>
      <c r="E8" s="24">
        <f>E7</f>
        <v>38.999999999999986</v>
      </c>
      <c r="F8" s="24">
        <f t="shared" ref="F8:G8" si="2">F7-E7</f>
        <v>116.00000000000001</v>
      </c>
      <c r="G8" s="24">
        <f t="shared" si="2"/>
        <v>20</v>
      </c>
      <c r="H8" s="24">
        <f>H7-G7</f>
        <v>26</v>
      </c>
      <c r="I8" s="24">
        <f>I7-H7</f>
        <v>40</v>
      </c>
      <c r="J8" s="24">
        <f>J7-I7</f>
        <v>746.03329999999994</v>
      </c>
      <c r="K8" s="24">
        <f t="shared" ref="K8" si="3">K7-J7</f>
        <v>260.00000000000011</v>
      </c>
      <c r="L8" s="24">
        <f>L7-K7</f>
        <v>556.01670000000013</v>
      </c>
      <c r="M8" s="24">
        <f t="shared" ref="M8:N8" si="4">M7-L7</f>
        <v>272.01659999999947</v>
      </c>
      <c r="N8" s="8" t="e">
        <f t="shared" si="4"/>
        <v>#VALUE!</v>
      </c>
    </row>
    <row r="9" spans="1:14" s="10" customFormat="1">
      <c r="A9" s="27" t="s">
        <v>11</v>
      </c>
      <c r="B9" s="35" t="s">
        <v>3</v>
      </c>
      <c r="C9" s="7" t="s">
        <v>15</v>
      </c>
      <c r="D9" s="21">
        <v>-43092</v>
      </c>
      <c r="E9" s="21">
        <v>-43064</v>
      </c>
      <c r="F9" s="21">
        <v>-42936</v>
      </c>
      <c r="G9" s="21">
        <v>-42914</v>
      </c>
      <c r="H9" s="21">
        <v>-42897</v>
      </c>
      <c r="I9" s="21">
        <v>-42852.9833</v>
      </c>
      <c r="J9" s="21">
        <v>-42074.966999999997</v>
      </c>
      <c r="K9" s="21">
        <v>-41808.949999999997</v>
      </c>
      <c r="L9" s="21">
        <v>-41246.932999999997</v>
      </c>
      <c r="M9" s="21">
        <v>-41032.932999999997</v>
      </c>
      <c r="N9" s="21">
        <v>-39840.883000000002</v>
      </c>
    </row>
    <row r="10" spans="1:14" s="10" customFormat="1">
      <c r="A10" s="28" t="s">
        <v>107</v>
      </c>
      <c r="B10" s="36" t="s">
        <v>0</v>
      </c>
      <c r="C10" s="38" t="e">
        <f>C9-D9</f>
        <v>#VALUE!</v>
      </c>
      <c r="D10" s="21">
        <v>0</v>
      </c>
      <c r="E10" s="21">
        <f>E9-D9</f>
        <v>28</v>
      </c>
      <c r="F10" s="21">
        <f>F9-D9</f>
        <v>156</v>
      </c>
      <c r="G10" s="21">
        <f>G9-D9</f>
        <v>178</v>
      </c>
      <c r="H10" s="21">
        <f>H9-D9</f>
        <v>195</v>
      </c>
      <c r="I10" s="21">
        <f>I9-D9</f>
        <v>239.01670000000013</v>
      </c>
      <c r="J10" s="21">
        <f>J9-D9</f>
        <v>1017.0330000000031</v>
      </c>
      <c r="K10" s="16">
        <f>K9-D9</f>
        <v>1283.0500000000029</v>
      </c>
      <c r="L10" s="16">
        <f>L9-D9</f>
        <v>1845.0670000000027</v>
      </c>
      <c r="M10" s="16">
        <f>M9-D9</f>
        <v>2059.0670000000027</v>
      </c>
      <c r="N10" s="16">
        <f>N9-D9</f>
        <v>3251.1169999999984</v>
      </c>
    </row>
    <row r="11" spans="1:14" s="10" customFormat="1">
      <c r="A11" s="29"/>
      <c r="B11" s="37" t="s">
        <v>1</v>
      </c>
      <c r="C11" s="8" t="e">
        <f>C10-D10</f>
        <v>#VALUE!</v>
      </c>
      <c r="D11" s="24">
        <f>D10</f>
        <v>0</v>
      </c>
      <c r="E11" s="24">
        <f>E10</f>
        <v>28</v>
      </c>
      <c r="F11" s="24">
        <f t="shared" ref="F11" si="5">F10-E10</f>
        <v>128</v>
      </c>
      <c r="G11" s="24">
        <f t="shared" ref="G11" si="6">G10-F10</f>
        <v>22</v>
      </c>
      <c r="H11" s="24">
        <f>H10-G10</f>
        <v>17</v>
      </c>
      <c r="I11" s="24">
        <f>I10-H10</f>
        <v>44.016700000000128</v>
      </c>
      <c r="J11" s="24">
        <f>J10-I10</f>
        <v>778.01630000000296</v>
      </c>
      <c r="K11" s="24">
        <f t="shared" ref="K11" si="7">K10-J10</f>
        <v>266.01699999999983</v>
      </c>
      <c r="L11" s="24">
        <f>L10-K10</f>
        <v>562.01699999999983</v>
      </c>
      <c r="M11" s="24">
        <f t="shared" ref="M11" si="8">M10-L10</f>
        <v>214</v>
      </c>
      <c r="N11" s="24">
        <f>N10-M10</f>
        <v>1192.0499999999956</v>
      </c>
    </row>
    <row r="12" spans="1:14">
      <c r="A12" s="27" t="s">
        <v>12</v>
      </c>
      <c r="B12" s="35" t="s">
        <v>3</v>
      </c>
      <c r="C12" s="20">
        <v>28</v>
      </c>
      <c r="D12" s="21">
        <v>89</v>
      </c>
      <c r="E12" s="21">
        <v>139</v>
      </c>
      <c r="F12" s="21">
        <v>240</v>
      </c>
      <c r="G12" s="21">
        <v>261</v>
      </c>
      <c r="H12" s="21">
        <v>287</v>
      </c>
      <c r="I12" s="21">
        <v>320.01670000000001</v>
      </c>
      <c r="J12" s="22" t="s">
        <v>15</v>
      </c>
      <c r="K12" s="22" t="s">
        <v>15</v>
      </c>
      <c r="L12" s="21">
        <v>1817</v>
      </c>
      <c r="M12" s="21">
        <v>2157</v>
      </c>
      <c r="N12" s="22" t="s">
        <v>15</v>
      </c>
    </row>
    <row r="13" spans="1:14">
      <c r="A13" s="28" t="s">
        <v>92</v>
      </c>
      <c r="B13" s="36" t="s">
        <v>0</v>
      </c>
      <c r="C13" s="20">
        <f>C12-D12</f>
        <v>-61</v>
      </c>
      <c r="D13" s="21">
        <v>0</v>
      </c>
      <c r="E13" s="21">
        <f>E12-D12</f>
        <v>50</v>
      </c>
      <c r="F13" s="21">
        <f>F12-D12</f>
        <v>151</v>
      </c>
      <c r="G13" s="21">
        <f>G12-D12</f>
        <v>172</v>
      </c>
      <c r="H13" s="21">
        <f>H12-D12</f>
        <v>198</v>
      </c>
      <c r="I13" s="21">
        <f>I12-D12</f>
        <v>231.01670000000001</v>
      </c>
      <c r="J13" s="22" t="e">
        <f>J12-D12</f>
        <v>#VALUE!</v>
      </c>
      <c r="K13" s="18" t="e">
        <f>K12-D12</f>
        <v>#VALUE!</v>
      </c>
      <c r="L13" s="16">
        <f>L12-D12</f>
        <v>1728</v>
      </c>
      <c r="M13" s="16">
        <f>M12-D12</f>
        <v>2068</v>
      </c>
      <c r="N13" s="18" t="e">
        <f>N12-D12</f>
        <v>#VALUE!</v>
      </c>
    </row>
    <row r="14" spans="1:14">
      <c r="A14" s="29"/>
      <c r="B14" s="37" t="s">
        <v>1</v>
      </c>
      <c r="C14" s="24">
        <f>C13-D13</f>
        <v>-61</v>
      </c>
      <c r="D14" s="24">
        <f>D13</f>
        <v>0</v>
      </c>
      <c r="E14" s="24">
        <f>E13</f>
        <v>50</v>
      </c>
      <c r="F14" s="24">
        <f t="shared" ref="F14" si="9">F13-E13</f>
        <v>101</v>
      </c>
      <c r="G14" s="24">
        <f t="shared" ref="G14" si="10">G13-F13</f>
        <v>21</v>
      </c>
      <c r="H14" s="24">
        <f>H13-G13</f>
        <v>26</v>
      </c>
      <c r="I14" s="24">
        <f>I13-H13</f>
        <v>33.016700000000014</v>
      </c>
      <c r="J14" s="26" t="e">
        <f>J13-I13</f>
        <v>#VALUE!</v>
      </c>
      <c r="K14" s="26" t="e">
        <f t="shared" ref="K14" si="11">K13-J13</f>
        <v>#VALUE!</v>
      </c>
      <c r="L14" s="26" t="e">
        <f>L13-K13</f>
        <v>#VALUE!</v>
      </c>
      <c r="M14" s="24">
        <f t="shared" ref="M14" si="12">M13-L13</f>
        <v>340</v>
      </c>
      <c r="N14" s="26" t="e">
        <f>N13-M13</f>
        <v>#VALUE!</v>
      </c>
    </row>
    <row r="15" spans="1:14" s="10" customFormat="1">
      <c r="A15" s="27" t="s">
        <v>13</v>
      </c>
      <c r="B15" s="35" t="s">
        <v>3</v>
      </c>
      <c r="C15" s="20">
        <v>65</v>
      </c>
      <c r="D15" s="21">
        <v>121</v>
      </c>
      <c r="E15" s="21">
        <v>164</v>
      </c>
      <c r="F15" s="21">
        <v>281</v>
      </c>
      <c r="G15" s="21">
        <v>311.017</v>
      </c>
      <c r="H15" s="21">
        <v>329.017</v>
      </c>
      <c r="I15" s="21">
        <v>371.017</v>
      </c>
      <c r="J15" s="21">
        <v>1161.03</v>
      </c>
      <c r="K15" s="21">
        <v>1405.05</v>
      </c>
      <c r="L15" s="21">
        <v>1969.067</v>
      </c>
      <c r="M15" s="21">
        <v>2243.0830000000001</v>
      </c>
      <c r="N15" s="21">
        <v>3365.1170000000002</v>
      </c>
    </row>
    <row r="16" spans="1:14" s="10" customFormat="1">
      <c r="A16" s="28" t="s">
        <v>103</v>
      </c>
      <c r="B16" s="36" t="s">
        <v>0</v>
      </c>
      <c r="C16" s="20">
        <f>C15-D15</f>
        <v>-56</v>
      </c>
      <c r="D16" s="21">
        <v>0</v>
      </c>
      <c r="E16" s="21">
        <f>E15-D15</f>
        <v>43</v>
      </c>
      <c r="F16" s="21">
        <f>F15-D15</f>
        <v>160</v>
      </c>
      <c r="G16" s="21">
        <f>G15-D15</f>
        <v>190.017</v>
      </c>
      <c r="H16" s="21">
        <f>H15-D15</f>
        <v>208.017</v>
      </c>
      <c r="I16" s="21">
        <f>I15-D15</f>
        <v>250.017</v>
      </c>
      <c r="J16" s="21">
        <f>J15-D15</f>
        <v>1040.03</v>
      </c>
      <c r="K16" s="16">
        <f>K15-D15</f>
        <v>1284.05</v>
      </c>
      <c r="L16" s="16">
        <f>L15-D15</f>
        <v>1848.067</v>
      </c>
      <c r="M16" s="16">
        <f>M15-D15</f>
        <v>2122.0830000000001</v>
      </c>
      <c r="N16" s="16">
        <f>N15-D15</f>
        <v>3244.1170000000002</v>
      </c>
    </row>
    <row r="17" spans="1:14" s="10" customFormat="1">
      <c r="A17" s="29"/>
      <c r="B17" s="37" t="s">
        <v>1</v>
      </c>
      <c r="C17" s="24">
        <f>C16-D16</f>
        <v>-56</v>
      </c>
      <c r="D17" s="24">
        <f>D16</f>
        <v>0</v>
      </c>
      <c r="E17" s="24">
        <f>E16</f>
        <v>43</v>
      </c>
      <c r="F17" s="24">
        <f t="shared" ref="F17" si="13">F16-E16</f>
        <v>117</v>
      </c>
      <c r="G17" s="24">
        <f t="shared" ref="G17" si="14">G16-F16</f>
        <v>30.016999999999996</v>
      </c>
      <c r="H17" s="24">
        <f>H16-G16</f>
        <v>18</v>
      </c>
      <c r="I17" s="24">
        <f>I16-H16</f>
        <v>42</v>
      </c>
      <c r="J17" s="24">
        <f>J16-I16</f>
        <v>790.01299999999992</v>
      </c>
      <c r="K17" s="24">
        <f t="shared" ref="K17" si="15">K16-J16</f>
        <v>244.01999999999998</v>
      </c>
      <c r="L17" s="24">
        <f>L16-K16</f>
        <v>564.01700000000005</v>
      </c>
      <c r="M17" s="24">
        <f t="shared" ref="M17" si="16">M16-L16</f>
        <v>274.01600000000008</v>
      </c>
      <c r="N17" s="24">
        <f>N16-M16</f>
        <v>1122.0340000000001</v>
      </c>
    </row>
    <row r="18" spans="1:14" s="10" customFormat="1">
      <c r="A18" s="27" t="s">
        <v>4</v>
      </c>
      <c r="B18" s="35" t="s">
        <v>3</v>
      </c>
      <c r="C18" s="16">
        <v>115</v>
      </c>
      <c r="D18" s="21">
        <v>182</v>
      </c>
      <c r="E18" s="21">
        <v>218</v>
      </c>
      <c r="F18" s="21">
        <v>330.017</v>
      </c>
      <c r="G18" s="21">
        <v>365.017</v>
      </c>
      <c r="H18" s="21">
        <v>390.017</v>
      </c>
      <c r="I18" s="21">
        <v>435.017</v>
      </c>
      <c r="J18" s="21">
        <v>1210.05</v>
      </c>
      <c r="K18" s="21">
        <v>1417.05</v>
      </c>
      <c r="L18" s="21">
        <v>1980.067</v>
      </c>
      <c r="M18" s="21">
        <v>2334.0830000000001</v>
      </c>
      <c r="N18" s="21">
        <v>3483.1170000000002</v>
      </c>
    </row>
    <row r="19" spans="1:14" s="10" customFormat="1">
      <c r="A19" s="28" t="s">
        <v>104</v>
      </c>
      <c r="B19" s="36" t="s">
        <v>0</v>
      </c>
      <c r="C19" s="20">
        <f>C18-D18</f>
        <v>-67</v>
      </c>
      <c r="D19" s="21">
        <v>0</v>
      </c>
      <c r="E19" s="21">
        <f>E18-D18</f>
        <v>36</v>
      </c>
      <c r="F19" s="21">
        <f>F18-D18</f>
        <v>148.017</v>
      </c>
      <c r="G19" s="21">
        <f>G18-D18</f>
        <v>183.017</v>
      </c>
      <c r="H19" s="21">
        <f>H18-D18</f>
        <v>208.017</v>
      </c>
      <c r="I19" s="21">
        <f>I18-D18</f>
        <v>253.017</v>
      </c>
      <c r="J19" s="21">
        <f>J18-D18</f>
        <v>1028.05</v>
      </c>
      <c r="K19" s="16">
        <f>K18-D18</f>
        <v>1235.05</v>
      </c>
      <c r="L19" s="16">
        <f>L18-D18</f>
        <v>1798.067</v>
      </c>
      <c r="M19" s="16">
        <f>M18-D18</f>
        <v>2152.0830000000001</v>
      </c>
      <c r="N19" s="16">
        <f>N18-D18</f>
        <v>3301.1170000000002</v>
      </c>
    </row>
    <row r="20" spans="1:14" s="10" customFormat="1">
      <c r="A20" s="29"/>
      <c r="B20" s="37" t="s">
        <v>1</v>
      </c>
      <c r="C20" s="24">
        <f>C19-D19</f>
        <v>-67</v>
      </c>
      <c r="D20" s="24">
        <f>D19</f>
        <v>0</v>
      </c>
      <c r="E20" s="24">
        <f>E19</f>
        <v>36</v>
      </c>
      <c r="F20" s="24">
        <f t="shared" ref="F20" si="17">F19-E19</f>
        <v>112.017</v>
      </c>
      <c r="G20" s="24">
        <f t="shared" ref="G20" si="18">G19-F19</f>
        <v>35</v>
      </c>
      <c r="H20" s="24">
        <f>H19-G19</f>
        <v>25</v>
      </c>
      <c r="I20" s="24">
        <f>I19-H19</f>
        <v>45</v>
      </c>
      <c r="J20" s="24">
        <f>J19-I19</f>
        <v>775.0329999999999</v>
      </c>
      <c r="K20" s="24">
        <f t="shared" ref="K20" si="19">K19-J19</f>
        <v>207</v>
      </c>
      <c r="L20" s="24">
        <f>L19-K19</f>
        <v>563.01700000000005</v>
      </c>
      <c r="M20" s="24">
        <f t="shared" ref="M20" si="20">M19-L19</f>
        <v>354.01600000000008</v>
      </c>
      <c r="N20" s="24">
        <f>N19-M19</f>
        <v>1149.0340000000001</v>
      </c>
    </row>
    <row r="21" spans="1:14" s="10" customFormat="1">
      <c r="A21" s="27" t="s">
        <v>5</v>
      </c>
      <c r="B21" s="35" t="s">
        <v>3</v>
      </c>
      <c r="C21" s="16">
        <v>67</v>
      </c>
      <c r="D21" s="21">
        <v>124</v>
      </c>
      <c r="E21" s="21">
        <v>164</v>
      </c>
      <c r="F21" s="21">
        <v>284</v>
      </c>
      <c r="G21" s="21">
        <v>316</v>
      </c>
      <c r="H21" s="22" t="s">
        <v>15</v>
      </c>
      <c r="I21" s="22" t="s">
        <v>15</v>
      </c>
      <c r="J21" s="21">
        <v>1130.183</v>
      </c>
      <c r="K21" s="21">
        <v>1378.9670000000001</v>
      </c>
      <c r="L21" s="21">
        <v>2034.9829999999999</v>
      </c>
      <c r="M21" s="21">
        <v>2262</v>
      </c>
      <c r="N21" s="21">
        <v>3374.0329999999999</v>
      </c>
    </row>
    <row r="22" spans="1:14" s="10" customFormat="1">
      <c r="A22" s="28" t="s">
        <v>105</v>
      </c>
      <c r="B22" s="36" t="s">
        <v>0</v>
      </c>
      <c r="C22" s="20">
        <f>C21-D21</f>
        <v>-57</v>
      </c>
      <c r="D22" s="21">
        <v>0</v>
      </c>
      <c r="E22" s="21">
        <f>E21-D21</f>
        <v>40</v>
      </c>
      <c r="F22" s="21">
        <f>F21-D21</f>
        <v>160</v>
      </c>
      <c r="G22" s="21">
        <f>G21-D21</f>
        <v>192</v>
      </c>
      <c r="H22" s="7" t="e">
        <f>H21-D21</f>
        <v>#VALUE!</v>
      </c>
      <c r="I22" s="7" t="e">
        <f>I21-D21</f>
        <v>#VALUE!</v>
      </c>
      <c r="J22" s="21">
        <f>J21-D21</f>
        <v>1006.183</v>
      </c>
      <c r="K22" s="16">
        <f>K21-D21</f>
        <v>1254.9670000000001</v>
      </c>
      <c r="L22" s="16">
        <f>L21-D21</f>
        <v>1910.9829999999999</v>
      </c>
      <c r="M22" s="16">
        <f>M21-D21</f>
        <v>2138</v>
      </c>
      <c r="N22" s="16">
        <f>N21-D21</f>
        <v>3250.0329999999999</v>
      </c>
    </row>
    <row r="23" spans="1:14" s="10" customFormat="1">
      <c r="A23" s="29"/>
      <c r="B23" s="37" t="s">
        <v>1</v>
      </c>
      <c r="C23" s="24">
        <f>C22-D22</f>
        <v>-57</v>
      </c>
      <c r="D23" s="24">
        <f>D22</f>
        <v>0</v>
      </c>
      <c r="E23" s="24">
        <f>E22</f>
        <v>40</v>
      </c>
      <c r="F23" s="24">
        <f>F22-E22</f>
        <v>120</v>
      </c>
      <c r="G23" s="24">
        <f t="shared" ref="G23" si="21">G22-F22</f>
        <v>32</v>
      </c>
      <c r="H23" s="26" t="e">
        <f>H22-G22</f>
        <v>#VALUE!</v>
      </c>
      <c r="I23" s="26" t="e">
        <f>I22-H22</f>
        <v>#VALUE!</v>
      </c>
      <c r="J23" s="26" t="e">
        <f>J22-I22</f>
        <v>#VALUE!</v>
      </c>
      <c r="K23" s="24">
        <f t="shared" ref="K23" si="22">K22-J22</f>
        <v>248.78400000000011</v>
      </c>
      <c r="L23" s="24">
        <f>L22-K22</f>
        <v>656.01599999999985</v>
      </c>
      <c r="M23" s="24">
        <f t="shared" ref="M23" si="23">M22-L22</f>
        <v>227.01700000000005</v>
      </c>
      <c r="N23" s="24">
        <f>N22-M22</f>
        <v>1112.0329999999999</v>
      </c>
    </row>
    <row r="24" spans="1:14">
      <c r="B24" s="1"/>
      <c r="D24" s="2"/>
      <c r="E24" s="3"/>
      <c r="F24" s="2"/>
      <c r="G24" s="3"/>
      <c r="H24" s="3"/>
      <c r="I24" s="3"/>
      <c r="J24" s="2"/>
      <c r="K24" s="3"/>
      <c r="L24" s="3"/>
      <c r="M24" s="3"/>
      <c r="N24" s="3"/>
    </row>
    <row r="25" spans="1:14">
      <c r="B25" s="1"/>
      <c r="D25" s="2"/>
      <c r="E25" s="3"/>
      <c r="F25" s="2"/>
      <c r="G25" s="3"/>
      <c r="H25" s="3"/>
      <c r="I25" s="3"/>
      <c r="J25" s="2"/>
      <c r="K25" s="3"/>
      <c r="L25" s="3"/>
      <c r="M25" s="3"/>
      <c r="N25" s="3"/>
    </row>
    <row r="26" spans="1:14">
      <c r="B26" s="39" t="s">
        <v>7</v>
      </c>
      <c r="C26" s="40" t="s">
        <v>17</v>
      </c>
    </row>
    <row r="27" spans="1:14">
      <c r="A27" t="s">
        <v>2</v>
      </c>
      <c r="B27">
        <f>C27+273.15</f>
        <v>287.45</v>
      </c>
      <c r="C27">
        <v>14.3</v>
      </c>
      <c r="L27" s="5"/>
      <c r="M27" s="5"/>
      <c r="N27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H24" sqref="H24"/>
    </sheetView>
  </sheetViews>
  <sheetFormatPr baseColWidth="10" defaultRowHeight="15" x14ac:dyDescent="0"/>
  <cols>
    <col min="2" max="2" width="12" customWidth="1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 s="10" customFormat="1">
      <c r="A3" s="27" t="s">
        <v>9</v>
      </c>
      <c r="B3" s="35" t="s">
        <v>3</v>
      </c>
      <c r="C3" s="16">
        <v>150</v>
      </c>
      <c r="D3" s="16">
        <v>201</v>
      </c>
      <c r="E3" s="16">
        <v>239</v>
      </c>
      <c r="F3" s="16">
        <v>325</v>
      </c>
      <c r="G3" s="16">
        <v>351</v>
      </c>
      <c r="H3" s="17">
        <v>370</v>
      </c>
      <c r="I3" s="17">
        <v>397</v>
      </c>
      <c r="J3" s="17">
        <v>996</v>
      </c>
      <c r="K3" s="17">
        <v>1252</v>
      </c>
      <c r="L3" s="17">
        <v>1713</v>
      </c>
      <c r="M3" s="17">
        <v>2014</v>
      </c>
      <c r="N3" s="17">
        <v>2924</v>
      </c>
    </row>
    <row r="4" spans="1:14" s="10" customFormat="1">
      <c r="A4" s="28" t="s">
        <v>109</v>
      </c>
      <c r="B4" s="36" t="s">
        <v>0</v>
      </c>
      <c r="C4" s="20">
        <f>C3-D3</f>
        <v>-51</v>
      </c>
      <c r="D4" s="21">
        <v>0</v>
      </c>
      <c r="E4" s="21">
        <f>E3-D3</f>
        <v>38</v>
      </c>
      <c r="F4" s="21">
        <f>F3-D3</f>
        <v>124</v>
      </c>
      <c r="G4" s="21">
        <f>G3-D3</f>
        <v>150</v>
      </c>
      <c r="H4" s="21">
        <f>H3-D3</f>
        <v>169</v>
      </c>
      <c r="I4" s="21">
        <f>I3-D3</f>
        <v>196</v>
      </c>
      <c r="J4" s="21">
        <f>J3-D3</f>
        <v>795</v>
      </c>
      <c r="K4" s="16">
        <f>K3-D3</f>
        <v>1051</v>
      </c>
      <c r="L4" s="16">
        <f>L3-D3</f>
        <v>1512</v>
      </c>
      <c r="M4" s="16">
        <f>M3-D3</f>
        <v>1813</v>
      </c>
      <c r="N4" s="16">
        <f>N3-D3</f>
        <v>2723</v>
      </c>
    </row>
    <row r="5" spans="1:14" s="10" customFormat="1">
      <c r="A5" s="29"/>
      <c r="B5" s="37" t="s">
        <v>1</v>
      </c>
      <c r="C5" s="24">
        <f>C4-D4</f>
        <v>-51</v>
      </c>
      <c r="D5" s="24">
        <f>D4</f>
        <v>0</v>
      </c>
      <c r="E5" s="24">
        <f>E4</f>
        <v>38</v>
      </c>
      <c r="F5" s="24">
        <f t="shared" ref="F5:K5" si="0">F4-E4</f>
        <v>86</v>
      </c>
      <c r="G5" s="24">
        <f t="shared" si="0"/>
        <v>26</v>
      </c>
      <c r="H5" s="24">
        <f>H4-G4</f>
        <v>19</v>
      </c>
      <c r="I5" s="24">
        <f>I4-H4</f>
        <v>27</v>
      </c>
      <c r="J5" s="24">
        <f>J4-I4</f>
        <v>599</v>
      </c>
      <c r="K5" s="24">
        <f t="shared" si="0"/>
        <v>256</v>
      </c>
      <c r="L5" s="24">
        <f>L4-K4</f>
        <v>461</v>
      </c>
      <c r="M5" s="24">
        <f t="shared" ref="M5" si="1">M4-L4</f>
        <v>301</v>
      </c>
      <c r="N5" s="24">
        <f>N4-M4</f>
        <v>910</v>
      </c>
    </row>
    <row r="6" spans="1:14" s="10" customFormat="1">
      <c r="A6" s="27" t="s">
        <v>17</v>
      </c>
      <c r="B6" s="35" t="s">
        <v>3</v>
      </c>
      <c r="C6" s="21">
        <v>201</v>
      </c>
      <c r="D6" s="21">
        <v>258.36700000000002</v>
      </c>
      <c r="E6" s="21">
        <v>305.36700000000002</v>
      </c>
      <c r="F6" s="21">
        <v>385.36700000000002</v>
      </c>
      <c r="G6" s="21">
        <v>401.7</v>
      </c>
      <c r="H6" s="21">
        <v>420.03300000000002</v>
      </c>
      <c r="I6" s="21">
        <v>450.03300000000002</v>
      </c>
      <c r="J6" s="21">
        <v>1061.0329999999999</v>
      </c>
      <c r="K6" s="21">
        <v>1357.0329999999999</v>
      </c>
      <c r="L6" s="21">
        <v>1752.367</v>
      </c>
      <c r="M6" s="21">
        <v>2078.0329999999999</v>
      </c>
      <c r="N6" s="22" t="s">
        <v>15</v>
      </c>
    </row>
    <row r="7" spans="1:14" s="10" customFormat="1">
      <c r="A7" s="28" t="s">
        <v>91</v>
      </c>
      <c r="B7" s="36" t="s">
        <v>0</v>
      </c>
      <c r="C7" s="20">
        <f>C6-D6</f>
        <v>-57.367000000000019</v>
      </c>
      <c r="D7" s="21">
        <v>0</v>
      </c>
      <c r="E7" s="21">
        <f>E6-D6</f>
        <v>47</v>
      </c>
      <c r="F7" s="21">
        <f>F6-D6</f>
        <v>127</v>
      </c>
      <c r="G7" s="21">
        <f>G6-D6</f>
        <v>143.33299999999997</v>
      </c>
      <c r="H7" s="21">
        <f>H6-D6</f>
        <v>161.666</v>
      </c>
      <c r="I7" s="21">
        <f>I6-D6</f>
        <v>191.666</v>
      </c>
      <c r="J7" s="21">
        <f>J6-D6</f>
        <v>802.66599999999994</v>
      </c>
      <c r="K7" s="16">
        <f>K6-D6</f>
        <v>1098.6659999999999</v>
      </c>
      <c r="L7" s="16">
        <f>L6-D6</f>
        <v>1494</v>
      </c>
      <c r="M7" s="16">
        <f>M6-D6</f>
        <v>1819.6659999999999</v>
      </c>
      <c r="N7" s="22" t="e">
        <f>N6-D6</f>
        <v>#VALUE!</v>
      </c>
    </row>
    <row r="8" spans="1:14" s="10" customFormat="1">
      <c r="A8" s="29"/>
      <c r="B8" s="37" t="s">
        <v>1</v>
      </c>
      <c r="C8" s="24">
        <f>C7-D7</f>
        <v>-57.367000000000019</v>
      </c>
      <c r="D8" s="24">
        <f>D7</f>
        <v>0</v>
      </c>
      <c r="E8" s="24">
        <f>E7</f>
        <v>47</v>
      </c>
      <c r="F8" s="24">
        <f t="shared" ref="F8:G8" si="2">F7-E7</f>
        <v>80</v>
      </c>
      <c r="G8" s="24">
        <f t="shared" si="2"/>
        <v>16.33299999999997</v>
      </c>
      <c r="H8" s="24">
        <f>H7-G7</f>
        <v>18.333000000000027</v>
      </c>
      <c r="I8" s="24">
        <f>I7-H7</f>
        <v>30</v>
      </c>
      <c r="J8" s="24">
        <f>J7-I7</f>
        <v>611</v>
      </c>
      <c r="K8" s="24">
        <f t="shared" ref="K8" si="3">K7-J7</f>
        <v>296</v>
      </c>
      <c r="L8" s="24">
        <f>L7-K7</f>
        <v>395.33400000000006</v>
      </c>
      <c r="M8" s="24">
        <f t="shared" ref="M8" si="4">M7-L7</f>
        <v>325.66599999999994</v>
      </c>
      <c r="N8" s="26" t="e">
        <f>N7-M7</f>
        <v>#VALUE!</v>
      </c>
    </row>
    <row r="9" spans="1:14" s="10" customFormat="1">
      <c r="A9" s="27" t="s">
        <v>13</v>
      </c>
      <c r="B9" s="35" t="s">
        <v>3</v>
      </c>
      <c r="C9" s="7" t="s">
        <v>15</v>
      </c>
      <c r="D9" s="21">
        <v>34</v>
      </c>
      <c r="E9" s="21">
        <v>67.332999999999998</v>
      </c>
      <c r="F9" s="21">
        <v>170.33</v>
      </c>
      <c r="G9" s="21">
        <v>193.333</v>
      </c>
      <c r="H9" s="21">
        <v>212</v>
      </c>
      <c r="I9" s="21">
        <v>233.667</v>
      </c>
      <c r="J9" s="21">
        <v>850</v>
      </c>
      <c r="K9" s="21">
        <v>1076</v>
      </c>
      <c r="L9" s="21">
        <v>1472.0329999999999</v>
      </c>
      <c r="M9" s="21">
        <v>1798.7</v>
      </c>
      <c r="N9" s="21">
        <v>2721.7</v>
      </c>
    </row>
    <row r="10" spans="1:14" s="10" customFormat="1">
      <c r="A10" s="28" t="s">
        <v>108</v>
      </c>
      <c r="B10" s="36" t="s">
        <v>0</v>
      </c>
      <c r="C10" s="38" t="e">
        <f>C9-D9</f>
        <v>#VALUE!</v>
      </c>
      <c r="D10" s="21">
        <v>0</v>
      </c>
      <c r="E10" s="21">
        <f>E9-D9</f>
        <v>33.332999999999998</v>
      </c>
      <c r="F10" s="21">
        <f>F9-D9</f>
        <v>136.33000000000001</v>
      </c>
      <c r="G10" s="21">
        <f>G9-D9</f>
        <v>159.333</v>
      </c>
      <c r="H10" s="21">
        <f>H9-D9</f>
        <v>178</v>
      </c>
      <c r="I10" s="21">
        <f>I9-D9</f>
        <v>199.667</v>
      </c>
      <c r="J10" s="21">
        <f>J9-D9</f>
        <v>816</v>
      </c>
      <c r="K10" s="16">
        <f>K9-D9</f>
        <v>1042</v>
      </c>
      <c r="L10" s="16">
        <f>L9-D9</f>
        <v>1438.0329999999999</v>
      </c>
      <c r="M10" s="16">
        <f>M9-D9</f>
        <v>1764.7</v>
      </c>
      <c r="N10" s="16">
        <f>N9-D9</f>
        <v>2687.7</v>
      </c>
    </row>
    <row r="11" spans="1:14" s="10" customFormat="1">
      <c r="A11" s="29"/>
      <c r="B11" s="37" t="s">
        <v>1</v>
      </c>
      <c r="C11" s="8" t="e">
        <f>C10-D10</f>
        <v>#VALUE!</v>
      </c>
      <c r="D11" s="24">
        <f>D10</f>
        <v>0</v>
      </c>
      <c r="E11" s="24">
        <f>E10</f>
        <v>33.332999999999998</v>
      </c>
      <c r="F11" s="24">
        <f t="shared" ref="F11:G11" si="5">F10-E10</f>
        <v>102.99700000000001</v>
      </c>
      <c r="G11" s="24">
        <f t="shared" si="5"/>
        <v>23.002999999999986</v>
      </c>
      <c r="H11" s="24">
        <f>H10-G10</f>
        <v>18.667000000000002</v>
      </c>
      <c r="I11" s="24">
        <f>I10-H10</f>
        <v>21.667000000000002</v>
      </c>
      <c r="J11" s="24">
        <f>J10-I10</f>
        <v>616.33299999999997</v>
      </c>
      <c r="K11" s="24">
        <f t="shared" ref="K11" si="6">K10-J10</f>
        <v>226</v>
      </c>
      <c r="L11" s="24">
        <f>L10-K10</f>
        <v>396.0329999999999</v>
      </c>
      <c r="M11" s="24">
        <f t="shared" ref="M11" si="7">M10-L10</f>
        <v>326.66700000000014</v>
      </c>
      <c r="N11" s="24">
        <f>N10-M10</f>
        <v>922.99999999999977</v>
      </c>
    </row>
    <row r="12" spans="1:14" s="10" customFormat="1">
      <c r="A12" s="27" t="s">
        <v>7</v>
      </c>
      <c r="B12" s="35" t="s">
        <v>3</v>
      </c>
      <c r="C12" s="20">
        <v>143</v>
      </c>
      <c r="D12" s="21">
        <v>193.333</v>
      </c>
      <c r="E12" s="21">
        <v>223.333</v>
      </c>
      <c r="F12" s="21">
        <v>324.66699999999997</v>
      </c>
      <c r="G12" s="21">
        <v>348.33300000000003</v>
      </c>
      <c r="H12" s="21">
        <v>364.66699999999997</v>
      </c>
      <c r="I12" s="21">
        <v>396.33300000000003</v>
      </c>
      <c r="J12" s="21">
        <v>994</v>
      </c>
      <c r="K12" s="21">
        <v>1259.3330000000001</v>
      </c>
      <c r="L12" s="21">
        <v>1639</v>
      </c>
      <c r="M12" s="21">
        <v>1960.6669999999999</v>
      </c>
      <c r="N12" s="21">
        <v>2903</v>
      </c>
    </row>
    <row r="13" spans="1:14" s="10" customFormat="1">
      <c r="A13" s="28" t="s">
        <v>90</v>
      </c>
      <c r="B13" s="36" t="s">
        <v>0</v>
      </c>
      <c r="C13" s="20">
        <f>C12-D12</f>
        <v>-50.332999999999998</v>
      </c>
      <c r="D13" s="21">
        <v>0</v>
      </c>
      <c r="E13" s="21">
        <f>E12-D12</f>
        <v>30</v>
      </c>
      <c r="F13" s="21">
        <f>F12-D12</f>
        <v>131.33399999999997</v>
      </c>
      <c r="G13" s="21">
        <f>G12-D12</f>
        <v>155.00000000000003</v>
      </c>
      <c r="H13" s="21">
        <f>H12-D12</f>
        <v>171.33399999999997</v>
      </c>
      <c r="I13" s="21">
        <f>I12-D12</f>
        <v>203.00000000000003</v>
      </c>
      <c r="J13" s="21">
        <f>J12-D12</f>
        <v>800.66700000000003</v>
      </c>
      <c r="K13" s="16">
        <f>K12-D12</f>
        <v>1066</v>
      </c>
      <c r="L13" s="16">
        <f>L12-D12</f>
        <v>1445.6669999999999</v>
      </c>
      <c r="M13" s="16">
        <f>M12-D12</f>
        <v>1767.3339999999998</v>
      </c>
      <c r="N13" s="16">
        <f>N12-D12</f>
        <v>2709.6669999999999</v>
      </c>
    </row>
    <row r="14" spans="1:14" s="10" customFormat="1">
      <c r="A14" s="29"/>
      <c r="B14" s="37" t="s">
        <v>1</v>
      </c>
      <c r="C14" s="24">
        <f>C13-D13</f>
        <v>-50.332999999999998</v>
      </c>
      <c r="D14" s="24">
        <f>D13</f>
        <v>0</v>
      </c>
      <c r="E14" s="24">
        <f>E13</f>
        <v>30</v>
      </c>
      <c r="F14" s="24">
        <f t="shared" ref="F14:G14" si="8">F13-E13</f>
        <v>101.33399999999997</v>
      </c>
      <c r="G14" s="24">
        <f t="shared" si="8"/>
        <v>23.666000000000054</v>
      </c>
      <c r="H14" s="24">
        <f>H13-G13</f>
        <v>16.333999999999946</v>
      </c>
      <c r="I14" s="24">
        <f>I13-H13</f>
        <v>31.666000000000054</v>
      </c>
      <c r="J14" s="24">
        <f>J13-I13</f>
        <v>597.66700000000003</v>
      </c>
      <c r="K14" s="24">
        <f t="shared" ref="K14" si="9">K13-J13</f>
        <v>265.33299999999997</v>
      </c>
      <c r="L14" s="24">
        <f>L13-K13</f>
        <v>379.66699999999992</v>
      </c>
      <c r="M14" s="24">
        <f t="shared" ref="M14" si="10">M13-L13</f>
        <v>321.66699999999992</v>
      </c>
      <c r="N14" s="24">
        <f>N13-M13</f>
        <v>942.33300000000008</v>
      </c>
    </row>
    <row r="15" spans="1:14">
      <c r="A15" s="27" t="s">
        <v>8</v>
      </c>
      <c r="B15" s="35" t="s">
        <v>3</v>
      </c>
      <c r="C15" s="20">
        <v>181.333</v>
      </c>
      <c r="D15" s="21">
        <v>237</v>
      </c>
      <c r="E15" s="21">
        <v>278.66699999999997</v>
      </c>
      <c r="F15" s="21">
        <v>359.33300000000003</v>
      </c>
      <c r="G15" s="21">
        <v>382</v>
      </c>
      <c r="H15" s="21">
        <v>398</v>
      </c>
      <c r="I15" s="21">
        <v>422.66699999999997</v>
      </c>
      <c r="J15" s="21">
        <v>1066</v>
      </c>
      <c r="K15" s="21">
        <v>1310.6669999999999</v>
      </c>
      <c r="L15" s="21">
        <v>1781.3330000000001</v>
      </c>
      <c r="M15" s="22" t="s">
        <v>15</v>
      </c>
      <c r="N15" s="22" t="s">
        <v>15</v>
      </c>
    </row>
    <row r="16" spans="1:14">
      <c r="A16" s="28" t="s">
        <v>89</v>
      </c>
      <c r="B16" s="36" t="s">
        <v>0</v>
      </c>
      <c r="C16" s="20">
        <f>C15-D15</f>
        <v>-55.667000000000002</v>
      </c>
      <c r="D16" s="21">
        <v>0</v>
      </c>
      <c r="E16" s="21">
        <f>E15-D15</f>
        <v>41.666999999999973</v>
      </c>
      <c r="F16" s="21">
        <f>F15-D15</f>
        <v>122.33300000000003</v>
      </c>
      <c r="G16" s="21">
        <f>G15-D15</f>
        <v>145</v>
      </c>
      <c r="H16" s="21">
        <f>H15-D15</f>
        <v>161</v>
      </c>
      <c r="I16" s="21">
        <f>I15-D15</f>
        <v>185.66699999999997</v>
      </c>
      <c r="J16" s="21">
        <f>J15-D15</f>
        <v>829</v>
      </c>
      <c r="K16" s="16">
        <f>K15-D15</f>
        <v>1073.6669999999999</v>
      </c>
      <c r="L16" s="16">
        <f>L15-D15</f>
        <v>1544.3330000000001</v>
      </c>
      <c r="M16" s="18" t="e">
        <f>M15-D15</f>
        <v>#VALUE!</v>
      </c>
      <c r="N16" s="18" t="e">
        <f>N15-D15</f>
        <v>#VALUE!</v>
      </c>
    </row>
    <row r="17" spans="1:14">
      <c r="A17" s="29"/>
      <c r="B17" s="37" t="s">
        <v>1</v>
      </c>
      <c r="C17" s="24">
        <f>C16-D16</f>
        <v>-55.667000000000002</v>
      </c>
      <c r="D17" s="24">
        <f>D16</f>
        <v>0</v>
      </c>
      <c r="E17" s="24">
        <f>E16</f>
        <v>41.666999999999973</v>
      </c>
      <c r="F17" s="24">
        <f t="shared" ref="F17" si="11">F16-E16</f>
        <v>80.666000000000054</v>
      </c>
      <c r="G17" s="24">
        <f t="shared" ref="G17" si="12">G16-F16</f>
        <v>22.666999999999973</v>
      </c>
      <c r="H17" s="24">
        <f>H16-G16</f>
        <v>16</v>
      </c>
      <c r="I17" s="24">
        <f>I16-H16</f>
        <v>24.666999999999973</v>
      </c>
      <c r="J17" s="24">
        <f>J16-I16</f>
        <v>643.33300000000008</v>
      </c>
      <c r="K17" s="24">
        <f t="shared" ref="K17" si="13">K16-J16</f>
        <v>244.66699999999992</v>
      </c>
      <c r="L17" s="24">
        <f>L16-K16</f>
        <v>470.66600000000017</v>
      </c>
      <c r="M17" s="26" t="e">
        <f t="shared" ref="M17" si="14">M16-L16</f>
        <v>#VALUE!</v>
      </c>
      <c r="N17" s="26" t="e">
        <f>N16-M16</f>
        <v>#VALUE!</v>
      </c>
    </row>
    <row r="18" spans="1:14">
      <c r="A18" s="27" t="s">
        <v>30</v>
      </c>
      <c r="B18" s="35" t="s">
        <v>3</v>
      </c>
      <c r="C18" s="20">
        <v>187</v>
      </c>
      <c r="D18" s="21">
        <v>244.333</v>
      </c>
      <c r="E18" s="21">
        <v>277</v>
      </c>
      <c r="F18" s="21">
        <v>366.66699999999997</v>
      </c>
      <c r="G18" s="21">
        <v>391.33300000000003</v>
      </c>
      <c r="H18" s="21">
        <v>408.33300000000003</v>
      </c>
      <c r="I18" s="21">
        <v>430</v>
      </c>
      <c r="J18" s="21">
        <v>1080.3330000000001</v>
      </c>
      <c r="K18" s="21">
        <v>1327.6669999999999</v>
      </c>
      <c r="L18" s="21">
        <v>1804.6669999999999</v>
      </c>
      <c r="M18" s="22" t="s">
        <v>15</v>
      </c>
      <c r="N18" s="22" t="s">
        <v>15</v>
      </c>
    </row>
    <row r="19" spans="1:14">
      <c r="A19" s="28" t="s">
        <v>88</v>
      </c>
      <c r="B19" s="36" t="s">
        <v>0</v>
      </c>
      <c r="C19" s="20">
        <f>C18-D18</f>
        <v>-57.332999999999998</v>
      </c>
      <c r="D19" s="21">
        <v>0</v>
      </c>
      <c r="E19" s="21">
        <f>E18-D18</f>
        <v>32.667000000000002</v>
      </c>
      <c r="F19" s="21">
        <f>F18-D18</f>
        <v>122.33399999999997</v>
      </c>
      <c r="G19" s="21">
        <f>G18-D18</f>
        <v>147.00000000000003</v>
      </c>
      <c r="H19" s="21">
        <f>H18-D18</f>
        <v>164.00000000000003</v>
      </c>
      <c r="I19" s="21">
        <f>I18-D18</f>
        <v>185.667</v>
      </c>
      <c r="J19" s="21">
        <f>J18-D18</f>
        <v>836.00000000000011</v>
      </c>
      <c r="K19" s="16">
        <f>K18-D18</f>
        <v>1083.3339999999998</v>
      </c>
      <c r="L19" s="16">
        <f>L18-D18</f>
        <v>1560.3339999999998</v>
      </c>
      <c r="M19" s="18" t="e">
        <f>M18-D18</f>
        <v>#VALUE!</v>
      </c>
      <c r="N19" s="18" t="e">
        <f>N18-D18</f>
        <v>#VALUE!</v>
      </c>
    </row>
    <row r="20" spans="1:14">
      <c r="A20" s="29"/>
      <c r="B20" s="37" t="s">
        <v>1</v>
      </c>
      <c r="C20" s="24">
        <f>C19-D19</f>
        <v>-57.332999999999998</v>
      </c>
      <c r="D20" s="24">
        <f>D19</f>
        <v>0</v>
      </c>
      <c r="E20" s="24">
        <f>E19</f>
        <v>32.667000000000002</v>
      </c>
      <c r="F20" s="24">
        <f t="shared" ref="F20" si="15">F19-E19</f>
        <v>89.666999999999973</v>
      </c>
      <c r="G20" s="24">
        <f t="shared" ref="G20" si="16">G19-F19</f>
        <v>24.666000000000054</v>
      </c>
      <c r="H20" s="24">
        <f>H19-G19</f>
        <v>17</v>
      </c>
      <c r="I20" s="24">
        <f>I19-H19</f>
        <v>21.666999999999973</v>
      </c>
      <c r="J20" s="24">
        <f>J19-I19</f>
        <v>650.33300000000008</v>
      </c>
      <c r="K20" s="24">
        <f t="shared" ref="K20" si="17">K19-J19</f>
        <v>247.33399999999972</v>
      </c>
      <c r="L20" s="24">
        <f>L19-K19</f>
        <v>477</v>
      </c>
      <c r="M20" s="26" t="e">
        <f t="shared" ref="M20" si="18">M19-L19</f>
        <v>#VALUE!</v>
      </c>
      <c r="N20" s="26" t="e">
        <f>N19-M19</f>
        <v>#VALUE!</v>
      </c>
    </row>
    <row r="21" spans="1:14">
      <c r="B21" s="1"/>
      <c r="D21" s="2"/>
      <c r="E21" s="3"/>
      <c r="F21" s="2"/>
      <c r="G21" s="3"/>
      <c r="H21" s="3"/>
      <c r="I21" s="3"/>
      <c r="J21" s="2"/>
      <c r="K21" s="3"/>
      <c r="L21" s="3"/>
      <c r="M21" s="3"/>
      <c r="N21" s="3"/>
    </row>
    <row r="22" spans="1:14">
      <c r="B22" s="1"/>
      <c r="D22" s="2"/>
      <c r="E22" s="3"/>
      <c r="F22" s="2"/>
      <c r="G22" s="3"/>
      <c r="H22" s="3"/>
      <c r="I22" s="3"/>
      <c r="J22" s="2"/>
      <c r="K22" s="3"/>
      <c r="L22" s="3"/>
      <c r="M22" s="3"/>
      <c r="N22" s="3"/>
    </row>
    <row r="23" spans="1:14">
      <c r="B23" s="39" t="s">
        <v>7</v>
      </c>
      <c r="C23" s="40" t="s">
        <v>17</v>
      </c>
    </row>
    <row r="24" spans="1:14">
      <c r="A24" t="s">
        <v>2</v>
      </c>
      <c r="B24">
        <f>C24+273.15</f>
        <v>289.25</v>
      </c>
      <c r="C24">
        <v>16.100000000000001</v>
      </c>
      <c r="L24" s="5"/>
      <c r="M24" s="5"/>
      <c r="N24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G24" sqref="G24"/>
    </sheetView>
  </sheetViews>
  <sheetFormatPr baseColWidth="10" defaultRowHeight="15" x14ac:dyDescent="0"/>
  <cols>
    <col min="2" max="2" width="12" customWidth="1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 s="10" customFormat="1">
      <c r="A3" s="27" t="s">
        <v>10</v>
      </c>
      <c r="B3" s="35" t="s">
        <v>3</v>
      </c>
      <c r="C3" s="16">
        <v>111</v>
      </c>
      <c r="D3" s="16">
        <v>150</v>
      </c>
      <c r="E3" s="16">
        <v>186</v>
      </c>
      <c r="F3" s="16">
        <v>263</v>
      </c>
      <c r="G3" s="16">
        <v>281</v>
      </c>
      <c r="H3" s="17">
        <v>297</v>
      </c>
      <c r="I3" s="17">
        <v>321</v>
      </c>
      <c r="J3" s="17">
        <v>832</v>
      </c>
      <c r="K3" s="17">
        <v>1031</v>
      </c>
      <c r="L3" s="17">
        <v>1401</v>
      </c>
      <c r="M3" s="21">
        <v>1629</v>
      </c>
      <c r="N3" s="22" t="s">
        <v>15</v>
      </c>
    </row>
    <row r="4" spans="1:14" s="10" customFormat="1">
      <c r="A4" s="28" t="s">
        <v>116</v>
      </c>
      <c r="B4" s="36" t="s">
        <v>0</v>
      </c>
      <c r="C4" s="20">
        <f>C3-D3</f>
        <v>-39</v>
      </c>
      <c r="D4" s="21">
        <v>0</v>
      </c>
      <c r="E4" s="21">
        <f>E3-D3</f>
        <v>36</v>
      </c>
      <c r="F4" s="21">
        <f>F3-D3</f>
        <v>113</v>
      </c>
      <c r="G4" s="21">
        <f>G3-D3</f>
        <v>131</v>
      </c>
      <c r="H4" s="21">
        <f>H3-D3</f>
        <v>147</v>
      </c>
      <c r="I4" s="21">
        <f>I3-D3</f>
        <v>171</v>
      </c>
      <c r="J4" s="21">
        <f>J3-D3</f>
        <v>682</v>
      </c>
      <c r="K4" s="16">
        <f>K3-D3</f>
        <v>881</v>
      </c>
      <c r="L4" s="16">
        <f>L3-D3</f>
        <v>1251</v>
      </c>
      <c r="M4" s="16">
        <f>M3-D3</f>
        <v>1479</v>
      </c>
      <c r="N4" s="22" t="e">
        <f>N3-D3</f>
        <v>#VALUE!</v>
      </c>
    </row>
    <row r="5" spans="1:14" s="10" customFormat="1">
      <c r="A5" s="29"/>
      <c r="B5" s="37" t="s">
        <v>1</v>
      </c>
      <c r="C5" s="24">
        <f>C4-D4</f>
        <v>-39</v>
      </c>
      <c r="D5" s="24">
        <f>D4</f>
        <v>0</v>
      </c>
      <c r="E5" s="24">
        <f>E4</f>
        <v>36</v>
      </c>
      <c r="F5" s="24">
        <f t="shared" ref="F5:K5" si="0">F4-E4</f>
        <v>77</v>
      </c>
      <c r="G5" s="24">
        <f t="shared" si="0"/>
        <v>18</v>
      </c>
      <c r="H5" s="24">
        <f>H4-G4</f>
        <v>16</v>
      </c>
      <c r="I5" s="24">
        <f>I4-H4</f>
        <v>24</v>
      </c>
      <c r="J5" s="24">
        <f>J4-I4</f>
        <v>511</v>
      </c>
      <c r="K5" s="24">
        <f t="shared" si="0"/>
        <v>199</v>
      </c>
      <c r="L5" s="24">
        <f>L4-K4</f>
        <v>370</v>
      </c>
      <c r="M5" s="24">
        <f t="shared" ref="M5" si="1">M4-L4</f>
        <v>228</v>
      </c>
      <c r="N5" s="26" t="e">
        <f>N4-M4</f>
        <v>#VALUE!</v>
      </c>
    </row>
    <row r="6" spans="1:14" s="10" customFormat="1">
      <c r="A6" s="27" t="s">
        <v>11</v>
      </c>
      <c r="B6" s="35" t="s">
        <v>3</v>
      </c>
      <c r="C6" s="21">
        <v>120</v>
      </c>
      <c r="D6" s="21">
        <v>169.333</v>
      </c>
      <c r="E6" s="21">
        <v>207</v>
      </c>
      <c r="F6" s="21">
        <v>280.33</v>
      </c>
      <c r="G6" s="21">
        <v>294.66699999999997</v>
      </c>
      <c r="H6" s="21">
        <v>306</v>
      </c>
      <c r="I6" s="21">
        <v>331.33300000000003</v>
      </c>
      <c r="J6" s="21">
        <v>894.66700000000003</v>
      </c>
      <c r="K6" s="21">
        <v>1082</v>
      </c>
      <c r="L6" s="21">
        <v>1445.6669999999999</v>
      </c>
      <c r="M6" s="21">
        <v>1653.3330000000001</v>
      </c>
      <c r="N6" s="22" t="s">
        <v>15</v>
      </c>
    </row>
    <row r="7" spans="1:14" s="10" customFormat="1">
      <c r="A7" s="28" t="s">
        <v>117</v>
      </c>
      <c r="B7" s="36" t="s">
        <v>0</v>
      </c>
      <c r="C7" s="20">
        <f>C6-D6</f>
        <v>-49.332999999999998</v>
      </c>
      <c r="D7" s="21">
        <v>0</v>
      </c>
      <c r="E7" s="21">
        <f>E6-D6</f>
        <v>37.667000000000002</v>
      </c>
      <c r="F7" s="21">
        <f>F6-D6</f>
        <v>110.99699999999999</v>
      </c>
      <c r="G7" s="21">
        <f>G6-D6</f>
        <v>125.33399999999997</v>
      </c>
      <c r="H7" s="21">
        <f>H6-D6</f>
        <v>136.667</v>
      </c>
      <c r="I7" s="21">
        <f>I6-D6</f>
        <v>162.00000000000003</v>
      </c>
      <c r="J7" s="21">
        <f>J6-D6</f>
        <v>725.33400000000006</v>
      </c>
      <c r="K7" s="16">
        <f>K6-D6</f>
        <v>912.66700000000003</v>
      </c>
      <c r="L7" s="16">
        <f>L6-D6</f>
        <v>1276.3339999999998</v>
      </c>
      <c r="M7" s="16">
        <f>M6-D6</f>
        <v>1484</v>
      </c>
      <c r="N7" s="22" t="e">
        <f>N6-D6</f>
        <v>#VALUE!</v>
      </c>
    </row>
    <row r="8" spans="1:14" s="10" customFormat="1">
      <c r="A8" s="29"/>
      <c r="B8" s="37" t="s">
        <v>1</v>
      </c>
      <c r="C8" s="24">
        <f>C7-D7</f>
        <v>-49.332999999999998</v>
      </c>
      <c r="D8" s="24">
        <f>D7</f>
        <v>0</v>
      </c>
      <c r="E8" s="24">
        <f>E7</f>
        <v>37.667000000000002</v>
      </c>
      <c r="F8" s="24">
        <f t="shared" ref="F8:G8" si="2">F7-E7</f>
        <v>73.329999999999984</v>
      </c>
      <c r="G8" s="24">
        <f t="shared" si="2"/>
        <v>14.336999999999989</v>
      </c>
      <c r="H8" s="24">
        <f>H7-G7</f>
        <v>11.333000000000027</v>
      </c>
      <c r="I8" s="24">
        <f>I7-H7</f>
        <v>25.333000000000027</v>
      </c>
      <c r="J8" s="24">
        <f>J7-I7</f>
        <v>563.33400000000006</v>
      </c>
      <c r="K8" s="24">
        <f t="shared" ref="K8" si="3">K7-J7</f>
        <v>187.33299999999997</v>
      </c>
      <c r="L8" s="24">
        <f>L7-K7</f>
        <v>363.6669999999998</v>
      </c>
      <c r="M8" s="24">
        <f t="shared" ref="M8" si="4">M7-L7</f>
        <v>207.66600000000017</v>
      </c>
      <c r="N8" s="26" t="e">
        <f>N7-M7</f>
        <v>#VALUE!</v>
      </c>
    </row>
    <row r="9" spans="1:14" s="10" customFormat="1">
      <c r="A9" s="27" t="s">
        <v>12</v>
      </c>
      <c r="B9" s="35" t="s">
        <v>3</v>
      </c>
      <c r="C9" s="21">
        <v>71.33</v>
      </c>
      <c r="D9" s="21">
        <v>113.667</v>
      </c>
      <c r="E9" s="21">
        <v>149</v>
      </c>
      <c r="F9" s="21">
        <v>227</v>
      </c>
      <c r="G9" s="21">
        <v>250.333</v>
      </c>
      <c r="H9" s="21">
        <v>265</v>
      </c>
      <c r="I9" s="21">
        <v>296.33300000000003</v>
      </c>
      <c r="J9" s="21">
        <v>820</v>
      </c>
      <c r="K9" s="21">
        <v>1060.33</v>
      </c>
      <c r="L9" s="21">
        <v>1437</v>
      </c>
      <c r="M9" s="21">
        <v>1676.6669999999999</v>
      </c>
      <c r="N9" s="21">
        <v>2541.6999999999998</v>
      </c>
    </row>
    <row r="10" spans="1:14" s="10" customFormat="1">
      <c r="A10" s="28" t="s">
        <v>110</v>
      </c>
      <c r="B10" s="36" t="s">
        <v>0</v>
      </c>
      <c r="C10" s="20">
        <f>C9-D9</f>
        <v>-42.337000000000003</v>
      </c>
      <c r="D10" s="21">
        <v>0</v>
      </c>
      <c r="E10" s="21">
        <f>E9-D9</f>
        <v>35.332999999999998</v>
      </c>
      <c r="F10" s="21">
        <f>F9-D9</f>
        <v>113.333</v>
      </c>
      <c r="G10" s="21">
        <f>G9-D9</f>
        <v>136.666</v>
      </c>
      <c r="H10" s="21">
        <f>H9-D9</f>
        <v>151.333</v>
      </c>
      <c r="I10" s="21">
        <f>I9-D9</f>
        <v>182.66600000000003</v>
      </c>
      <c r="J10" s="21">
        <f>J9-D9</f>
        <v>706.33299999999997</v>
      </c>
      <c r="K10" s="16">
        <f>K9-D9</f>
        <v>946.6629999999999</v>
      </c>
      <c r="L10" s="16">
        <f>L9-D9</f>
        <v>1323.3330000000001</v>
      </c>
      <c r="M10" s="16">
        <f>M9-D9</f>
        <v>1563</v>
      </c>
      <c r="N10" s="16">
        <f>N9-D9</f>
        <v>2428.0329999999999</v>
      </c>
    </row>
    <row r="11" spans="1:14" s="10" customFormat="1">
      <c r="A11" s="29"/>
      <c r="B11" s="37" t="s">
        <v>1</v>
      </c>
      <c r="C11" s="24">
        <f>C10-D10</f>
        <v>-42.337000000000003</v>
      </c>
      <c r="D11" s="24">
        <f>D10</f>
        <v>0</v>
      </c>
      <c r="E11" s="24">
        <f>E10</f>
        <v>35.332999999999998</v>
      </c>
      <c r="F11" s="24">
        <f t="shared" ref="F11:G11" si="5">F10-E10</f>
        <v>78</v>
      </c>
      <c r="G11" s="24">
        <f t="shared" si="5"/>
        <v>23.332999999999998</v>
      </c>
      <c r="H11" s="24">
        <f>H10-G10</f>
        <v>14.667000000000002</v>
      </c>
      <c r="I11" s="24">
        <f>I10-H10</f>
        <v>31.333000000000027</v>
      </c>
      <c r="J11" s="24">
        <f>J10-I10</f>
        <v>523.66699999999992</v>
      </c>
      <c r="K11" s="24">
        <f t="shared" ref="K11" si="6">K10-J10</f>
        <v>240.32999999999993</v>
      </c>
      <c r="L11" s="24">
        <f>L10-K10</f>
        <v>376.67000000000019</v>
      </c>
      <c r="M11" s="24">
        <f t="shared" ref="M11" si="7">M10-L10</f>
        <v>239.66699999999992</v>
      </c>
      <c r="N11" s="24">
        <f>N10-M10</f>
        <v>865.0329999999999</v>
      </c>
    </row>
    <row r="12" spans="1:14" s="10" customFormat="1">
      <c r="A12" s="27" t="s">
        <v>4</v>
      </c>
      <c r="B12" s="35" t="s">
        <v>3</v>
      </c>
      <c r="C12" s="20">
        <v>133.667</v>
      </c>
      <c r="D12" s="21">
        <v>183</v>
      </c>
      <c r="E12" s="21">
        <v>215.333</v>
      </c>
      <c r="F12" s="21">
        <v>297.33300000000003</v>
      </c>
      <c r="G12" s="21">
        <v>311.66699999999997</v>
      </c>
      <c r="H12" s="21">
        <v>329</v>
      </c>
      <c r="I12" s="21">
        <v>358</v>
      </c>
      <c r="J12" s="21">
        <v>894</v>
      </c>
      <c r="K12" s="21">
        <v>1140.6669999999999</v>
      </c>
      <c r="L12" s="21">
        <v>1527.3667</v>
      </c>
      <c r="M12" s="21">
        <v>1827.0329999999999</v>
      </c>
      <c r="N12" s="22" t="s">
        <v>15</v>
      </c>
    </row>
    <row r="13" spans="1:14" s="10" customFormat="1">
      <c r="A13" s="28" t="s">
        <v>87</v>
      </c>
      <c r="B13" s="36" t="s">
        <v>0</v>
      </c>
      <c r="C13" s="20">
        <f>C12-D12</f>
        <v>-49.332999999999998</v>
      </c>
      <c r="D13" s="21">
        <v>0</v>
      </c>
      <c r="E13" s="21">
        <f>E12-D12</f>
        <v>32.332999999999998</v>
      </c>
      <c r="F13" s="21">
        <f>F12-D12</f>
        <v>114.33300000000003</v>
      </c>
      <c r="G13" s="21">
        <f>G12-D12</f>
        <v>128.66699999999997</v>
      </c>
      <c r="H13" s="21">
        <f>H12-D12</f>
        <v>146</v>
      </c>
      <c r="I13" s="21">
        <f>I12-D12</f>
        <v>175</v>
      </c>
      <c r="J13" s="21">
        <f>J12-D12</f>
        <v>711</v>
      </c>
      <c r="K13" s="16">
        <f>K12-D12</f>
        <v>957.66699999999992</v>
      </c>
      <c r="L13" s="16">
        <f>L12-D12</f>
        <v>1344.3667</v>
      </c>
      <c r="M13" s="16">
        <f>M12-D12</f>
        <v>1644.0329999999999</v>
      </c>
      <c r="N13" s="22" t="e">
        <f>N12-D12</f>
        <v>#VALUE!</v>
      </c>
    </row>
    <row r="14" spans="1:14" s="10" customFormat="1">
      <c r="A14" s="29"/>
      <c r="B14" s="37" t="s">
        <v>1</v>
      </c>
      <c r="C14" s="24">
        <f>C13-D13</f>
        <v>-49.332999999999998</v>
      </c>
      <c r="D14" s="24">
        <f>D13</f>
        <v>0</v>
      </c>
      <c r="E14" s="24">
        <f>E13</f>
        <v>32.332999999999998</v>
      </c>
      <c r="F14" s="24">
        <f t="shared" ref="F14:G14" si="8">F13-E13</f>
        <v>82.000000000000028</v>
      </c>
      <c r="G14" s="24">
        <f t="shared" si="8"/>
        <v>14.333999999999946</v>
      </c>
      <c r="H14" s="24">
        <f>H13-G13</f>
        <v>17.333000000000027</v>
      </c>
      <c r="I14" s="24">
        <f>I13-H13</f>
        <v>29</v>
      </c>
      <c r="J14" s="24">
        <f>J13-I13</f>
        <v>536</v>
      </c>
      <c r="K14" s="24">
        <f t="shared" ref="K14" si="9">K13-J13</f>
        <v>246.66699999999992</v>
      </c>
      <c r="L14" s="24">
        <f>L13-K13</f>
        <v>386.69970000000012</v>
      </c>
      <c r="M14" s="24">
        <f t="shared" ref="M14" si="10">M13-L13</f>
        <v>299.66629999999986</v>
      </c>
      <c r="N14" s="26" t="e">
        <f>N13-M13</f>
        <v>#VALUE!</v>
      </c>
    </row>
    <row r="15" spans="1:14" s="10" customFormat="1">
      <c r="A15" s="27" t="s">
        <v>18</v>
      </c>
      <c r="B15" s="35" t="s">
        <v>3</v>
      </c>
      <c r="C15" s="16">
        <v>156.667</v>
      </c>
      <c r="D15" s="21">
        <v>197.667</v>
      </c>
      <c r="E15" s="21">
        <v>235</v>
      </c>
      <c r="F15" s="21">
        <v>322.66699999999997</v>
      </c>
      <c r="G15" s="21">
        <v>347.33300000000003</v>
      </c>
      <c r="H15" s="21">
        <v>363</v>
      </c>
      <c r="I15" s="21">
        <v>388.33300000000003</v>
      </c>
      <c r="J15" s="21">
        <v>928.03300000000002</v>
      </c>
      <c r="K15" s="21">
        <v>1154.7</v>
      </c>
      <c r="L15" s="21">
        <v>1521</v>
      </c>
      <c r="M15" s="21">
        <v>1807.367</v>
      </c>
      <c r="N15" s="21">
        <v>2636.0329999999999</v>
      </c>
    </row>
    <row r="16" spans="1:14" s="10" customFormat="1">
      <c r="A16" s="28" t="s">
        <v>111</v>
      </c>
      <c r="B16" s="36" t="s">
        <v>0</v>
      </c>
      <c r="C16" s="20">
        <f>C15-D15</f>
        <v>-41</v>
      </c>
      <c r="D16" s="21">
        <v>0</v>
      </c>
      <c r="E16" s="21">
        <f>E15-D15</f>
        <v>37.332999999999998</v>
      </c>
      <c r="F16" s="21">
        <f>F15-D15</f>
        <v>124.99999999999997</v>
      </c>
      <c r="G16" s="21">
        <f>G15-D15</f>
        <v>149.66600000000003</v>
      </c>
      <c r="H16" s="21">
        <f>H15-D15</f>
        <v>165.333</v>
      </c>
      <c r="I16" s="21">
        <f>I15-D15</f>
        <v>190.66600000000003</v>
      </c>
      <c r="J16" s="21">
        <f>J15-D15</f>
        <v>730.36599999999999</v>
      </c>
      <c r="K16" s="16">
        <f>K15-D15</f>
        <v>957.03300000000002</v>
      </c>
      <c r="L16" s="16">
        <f>L15-D15</f>
        <v>1323.3330000000001</v>
      </c>
      <c r="M16" s="16">
        <f>M15-D15</f>
        <v>1609.7</v>
      </c>
      <c r="N16" s="16">
        <f>N15-D15</f>
        <v>2438.366</v>
      </c>
    </row>
    <row r="17" spans="1:14" s="10" customFormat="1">
      <c r="A17" s="29"/>
      <c r="B17" s="37" t="s">
        <v>1</v>
      </c>
      <c r="C17" s="24">
        <f>C16-D16</f>
        <v>-41</v>
      </c>
      <c r="D17" s="24">
        <f>D16</f>
        <v>0</v>
      </c>
      <c r="E17" s="24">
        <f>E16</f>
        <v>37.332999999999998</v>
      </c>
      <c r="F17" s="24">
        <f t="shared" ref="F17:G17" si="11">F16-E16</f>
        <v>87.666999999999973</v>
      </c>
      <c r="G17" s="24">
        <f t="shared" si="11"/>
        <v>24.666000000000054</v>
      </c>
      <c r="H17" s="24">
        <f>H16-G16</f>
        <v>15.666999999999973</v>
      </c>
      <c r="I17" s="24">
        <f>I16-H16</f>
        <v>25.333000000000027</v>
      </c>
      <c r="J17" s="24">
        <f>J16-I16</f>
        <v>539.69999999999993</v>
      </c>
      <c r="K17" s="24">
        <f t="shared" ref="K17" si="12">K16-J16</f>
        <v>226.66700000000003</v>
      </c>
      <c r="L17" s="24">
        <f>L16-K16</f>
        <v>366.30000000000007</v>
      </c>
      <c r="M17" s="24">
        <f t="shared" ref="M17" si="13">M16-L16</f>
        <v>286.36699999999996</v>
      </c>
      <c r="N17" s="24">
        <f>N16-M16</f>
        <v>828.66599999999994</v>
      </c>
    </row>
    <row r="18" spans="1:14" s="10" customFormat="1">
      <c r="A18" s="27" t="s">
        <v>19</v>
      </c>
      <c r="B18" s="35" t="s">
        <v>3</v>
      </c>
      <c r="C18" s="16">
        <v>90.332999999999998</v>
      </c>
      <c r="D18" s="21">
        <v>134.667</v>
      </c>
      <c r="E18" s="21">
        <v>170.667</v>
      </c>
      <c r="F18" s="21">
        <v>247.667</v>
      </c>
      <c r="G18" s="21">
        <v>263.66699999999997</v>
      </c>
      <c r="H18" s="21">
        <v>284</v>
      </c>
      <c r="I18" s="21">
        <v>309.33300000000003</v>
      </c>
      <c r="J18" s="21">
        <v>853.66700000000003</v>
      </c>
      <c r="K18" s="21">
        <v>1048.6669999999999</v>
      </c>
      <c r="L18" s="21">
        <v>1415</v>
      </c>
      <c r="M18" s="21">
        <v>1706.3330000000001</v>
      </c>
      <c r="N18" s="21">
        <v>2528</v>
      </c>
    </row>
    <row r="19" spans="1:14" s="10" customFormat="1">
      <c r="A19" s="28" t="s">
        <v>85</v>
      </c>
      <c r="B19" s="36" t="s">
        <v>0</v>
      </c>
      <c r="C19" s="20">
        <f>C18-D18</f>
        <v>-44.334000000000003</v>
      </c>
      <c r="D19" s="21">
        <v>0</v>
      </c>
      <c r="E19" s="21">
        <f>E18-D18</f>
        <v>36</v>
      </c>
      <c r="F19" s="21">
        <f>F18-D18</f>
        <v>113</v>
      </c>
      <c r="G19" s="21">
        <f>G18-D18</f>
        <v>128.99999999999997</v>
      </c>
      <c r="H19" s="21">
        <f>H18-D18</f>
        <v>149.333</v>
      </c>
      <c r="I19" s="21">
        <f>I18-D18</f>
        <v>174.66600000000003</v>
      </c>
      <c r="J19" s="21">
        <f>J18-D18</f>
        <v>719</v>
      </c>
      <c r="K19" s="16">
        <f>K18-D18</f>
        <v>913.99999999999989</v>
      </c>
      <c r="L19" s="16">
        <f>L18-D18</f>
        <v>1280.3330000000001</v>
      </c>
      <c r="M19" s="16">
        <f>M18-D18</f>
        <v>1571.6660000000002</v>
      </c>
      <c r="N19" s="16">
        <f>N18-D18</f>
        <v>2393.3330000000001</v>
      </c>
    </row>
    <row r="20" spans="1:14" s="10" customFormat="1">
      <c r="A20" s="29"/>
      <c r="B20" s="37" t="s">
        <v>1</v>
      </c>
      <c r="C20" s="24">
        <f>C19-D19</f>
        <v>-44.334000000000003</v>
      </c>
      <c r="D20" s="24">
        <f>D19</f>
        <v>0</v>
      </c>
      <c r="E20" s="24">
        <f>E19</f>
        <v>36</v>
      </c>
      <c r="F20" s="24">
        <f t="shared" ref="F20" si="14">F19-E19</f>
        <v>77</v>
      </c>
      <c r="G20" s="24">
        <f t="shared" ref="G20" si="15">G19-F19</f>
        <v>15.999999999999972</v>
      </c>
      <c r="H20" s="24">
        <f>H19-G19</f>
        <v>20.333000000000027</v>
      </c>
      <c r="I20" s="24">
        <f>I19-H19</f>
        <v>25.333000000000027</v>
      </c>
      <c r="J20" s="24">
        <f>J19-I19</f>
        <v>544.33399999999995</v>
      </c>
      <c r="K20" s="24">
        <f t="shared" ref="K20" si="16">K19-J19</f>
        <v>194.99999999999989</v>
      </c>
      <c r="L20" s="24">
        <f>L19-K19</f>
        <v>366.3330000000002</v>
      </c>
      <c r="M20" s="24">
        <f t="shared" ref="M20" si="17">M19-L19</f>
        <v>291.33300000000008</v>
      </c>
      <c r="N20" s="24">
        <f>N19-M19</f>
        <v>821.66699999999992</v>
      </c>
    </row>
    <row r="21" spans="1:14">
      <c r="A21" s="27" t="s">
        <v>29</v>
      </c>
      <c r="B21" s="35" t="s">
        <v>3</v>
      </c>
      <c r="C21" s="16">
        <v>155.333</v>
      </c>
      <c r="D21" s="21">
        <v>198</v>
      </c>
      <c r="E21" s="21">
        <v>231.667</v>
      </c>
      <c r="F21" s="21">
        <v>313</v>
      </c>
      <c r="G21" s="21">
        <v>335.66699999999997</v>
      </c>
      <c r="H21" s="21">
        <v>350.33300000000003</v>
      </c>
      <c r="I21" s="21">
        <v>374.33300000000003</v>
      </c>
      <c r="J21" s="21">
        <v>940.33299999999997</v>
      </c>
      <c r="K21" s="21">
        <v>1136.6669999999999</v>
      </c>
      <c r="L21" s="21">
        <v>1512.3330000000001</v>
      </c>
      <c r="M21" s="21">
        <v>1785.6669999999999</v>
      </c>
      <c r="N21" s="22" t="s">
        <v>15</v>
      </c>
    </row>
    <row r="22" spans="1:14">
      <c r="A22" s="28" t="s">
        <v>86</v>
      </c>
      <c r="B22" s="36" t="s">
        <v>0</v>
      </c>
      <c r="C22" s="20">
        <f>C21-D21</f>
        <v>-42.667000000000002</v>
      </c>
      <c r="D22" s="21">
        <v>0</v>
      </c>
      <c r="E22" s="21">
        <f>E21-D21</f>
        <v>33.667000000000002</v>
      </c>
      <c r="F22" s="21">
        <f>F21-D21</f>
        <v>115</v>
      </c>
      <c r="G22" s="21">
        <f>G21-D21</f>
        <v>137.66699999999997</v>
      </c>
      <c r="H22" s="21">
        <f>H21-D21</f>
        <v>152.33300000000003</v>
      </c>
      <c r="I22" s="21">
        <f>I21-D21</f>
        <v>176.33300000000003</v>
      </c>
      <c r="J22" s="21">
        <f>J21-D21</f>
        <v>742.33299999999997</v>
      </c>
      <c r="K22" s="16">
        <f>K21-D21</f>
        <v>938.66699999999992</v>
      </c>
      <c r="L22" s="16">
        <f>L21-D21</f>
        <v>1314.3330000000001</v>
      </c>
      <c r="M22" s="16">
        <f>M21-D21</f>
        <v>1587.6669999999999</v>
      </c>
      <c r="N22" s="18" t="e">
        <f>N21-D21</f>
        <v>#VALUE!</v>
      </c>
    </row>
    <row r="23" spans="1:14">
      <c r="A23" s="29"/>
      <c r="B23" s="37" t="s">
        <v>1</v>
      </c>
      <c r="C23" s="24">
        <f>C22-D22</f>
        <v>-42.667000000000002</v>
      </c>
      <c r="D23" s="24">
        <f>D22</f>
        <v>0</v>
      </c>
      <c r="E23" s="24">
        <f>E22</f>
        <v>33.667000000000002</v>
      </c>
      <c r="F23" s="24">
        <f t="shared" ref="F23" si="18">F22-E22</f>
        <v>81.332999999999998</v>
      </c>
      <c r="G23" s="24">
        <f t="shared" ref="G23" si="19">G22-F22</f>
        <v>22.666999999999973</v>
      </c>
      <c r="H23" s="24">
        <f>H22-G22</f>
        <v>14.666000000000054</v>
      </c>
      <c r="I23" s="24">
        <f>I22-H22</f>
        <v>24</v>
      </c>
      <c r="J23" s="24">
        <f>J22-I22</f>
        <v>566</v>
      </c>
      <c r="K23" s="24">
        <f t="shared" ref="K23" si="20">K22-J22</f>
        <v>196.33399999999995</v>
      </c>
      <c r="L23" s="24">
        <f>L22-K22</f>
        <v>375.66600000000017</v>
      </c>
      <c r="M23" s="24">
        <f t="shared" ref="M23" si="21">M22-L22</f>
        <v>273.33399999999983</v>
      </c>
      <c r="N23" s="26" t="e">
        <f>N22-M22</f>
        <v>#VALUE!</v>
      </c>
    </row>
    <row r="24" spans="1:14">
      <c r="B24" s="1"/>
      <c r="D24" s="2"/>
      <c r="E24" s="3"/>
      <c r="F24" s="2"/>
      <c r="G24" s="3"/>
      <c r="H24" s="3"/>
      <c r="I24" s="3"/>
      <c r="J24" s="2"/>
      <c r="K24" s="3"/>
      <c r="L24" s="3"/>
      <c r="M24" s="3"/>
      <c r="N24" s="3"/>
    </row>
    <row r="25" spans="1:14">
      <c r="B25" s="1"/>
      <c r="D25" s="2"/>
      <c r="E25" s="3"/>
      <c r="F25" s="2"/>
      <c r="G25" s="3"/>
      <c r="H25" s="3"/>
      <c r="I25" s="3"/>
      <c r="J25" s="2"/>
      <c r="K25" s="3"/>
      <c r="L25" s="3"/>
      <c r="M25" s="3"/>
      <c r="N25" s="3"/>
    </row>
    <row r="26" spans="1:14">
      <c r="B26" s="39" t="s">
        <v>7</v>
      </c>
      <c r="C26" s="40" t="s">
        <v>17</v>
      </c>
    </row>
    <row r="27" spans="1:14">
      <c r="A27" t="s">
        <v>2</v>
      </c>
      <c r="B27">
        <f>C27+273.15</f>
        <v>290.34999999999997</v>
      </c>
      <c r="C27">
        <v>17.2</v>
      </c>
      <c r="L27" s="5"/>
      <c r="M27" s="5"/>
      <c r="N27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opLeftCell="A6" workbookViewId="0">
      <selection activeCell="A37" sqref="A37"/>
    </sheetView>
  </sheetViews>
  <sheetFormatPr baseColWidth="10" defaultRowHeight="15" x14ac:dyDescent="0"/>
  <cols>
    <col min="2" max="2" width="12" customWidth="1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>
      <c r="A3" s="27" t="s">
        <v>9</v>
      </c>
      <c r="B3" s="35" t="s">
        <v>3</v>
      </c>
      <c r="C3" s="16">
        <v>22</v>
      </c>
      <c r="D3" s="16">
        <v>52</v>
      </c>
      <c r="E3" s="16">
        <v>70</v>
      </c>
      <c r="F3" s="16">
        <v>132</v>
      </c>
      <c r="G3" s="16">
        <v>150.01669999999999</v>
      </c>
      <c r="H3" s="17">
        <v>163.01669999999999</v>
      </c>
      <c r="I3" s="17">
        <v>181.01669999999999</v>
      </c>
      <c r="J3" s="17">
        <v>587.01670000000001</v>
      </c>
      <c r="K3" s="17">
        <v>757.03330000000005</v>
      </c>
      <c r="L3" s="17">
        <v>1025.0329999999999</v>
      </c>
      <c r="M3" s="17">
        <v>1251.05</v>
      </c>
      <c r="N3" s="17">
        <v>1877.0667000000001</v>
      </c>
    </row>
    <row r="4" spans="1:14">
      <c r="A4" s="28" t="s">
        <v>84</v>
      </c>
      <c r="B4" s="36" t="s">
        <v>0</v>
      </c>
      <c r="C4" s="20">
        <f>C3-D3</f>
        <v>-30</v>
      </c>
      <c r="D4" s="21">
        <v>0</v>
      </c>
      <c r="E4" s="21">
        <f>E3-D3</f>
        <v>18</v>
      </c>
      <c r="F4" s="21">
        <f>F3-D3</f>
        <v>80</v>
      </c>
      <c r="G4" s="21">
        <f>G3-D3</f>
        <v>98.016699999999986</v>
      </c>
      <c r="H4" s="21">
        <f>H3-D3</f>
        <v>111.01669999999999</v>
      </c>
      <c r="I4" s="21">
        <f>I3-D3</f>
        <v>129.01669999999999</v>
      </c>
      <c r="J4" s="21">
        <f>J3-D3</f>
        <v>535.01670000000001</v>
      </c>
      <c r="K4" s="16">
        <f>K3-D3</f>
        <v>705.03330000000005</v>
      </c>
      <c r="L4" s="16">
        <f>L3-D3</f>
        <v>973.0329999999999</v>
      </c>
      <c r="M4" s="16">
        <f>M3-D3</f>
        <v>1199.05</v>
      </c>
      <c r="N4" s="16">
        <f>N3-D3</f>
        <v>1825.0667000000001</v>
      </c>
    </row>
    <row r="5" spans="1:14">
      <c r="A5" s="29"/>
      <c r="B5" s="37" t="s">
        <v>1</v>
      </c>
      <c r="C5" s="24">
        <f>C4-D4</f>
        <v>-30</v>
      </c>
      <c r="D5" s="24">
        <f>D4</f>
        <v>0</v>
      </c>
      <c r="E5" s="24">
        <f>E4</f>
        <v>18</v>
      </c>
      <c r="F5" s="24">
        <f t="shared" ref="F5:K5" si="0">F4-E4</f>
        <v>62</v>
      </c>
      <c r="G5" s="24">
        <f t="shared" si="0"/>
        <v>18.016699999999986</v>
      </c>
      <c r="H5" s="24">
        <f>H4-G4</f>
        <v>13</v>
      </c>
      <c r="I5" s="24">
        <f>I4-H4</f>
        <v>18</v>
      </c>
      <c r="J5" s="24">
        <f>J4-I4</f>
        <v>406</v>
      </c>
      <c r="K5" s="24">
        <f t="shared" si="0"/>
        <v>170.01660000000004</v>
      </c>
      <c r="L5" s="24">
        <f>L4-K4</f>
        <v>267.99969999999985</v>
      </c>
      <c r="M5" s="24">
        <f t="shared" ref="M5" si="1">M4-L4</f>
        <v>226.01700000000005</v>
      </c>
      <c r="N5" s="24">
        <f>N4-M4</f>
        <v>626.01670000000013</v>
      </c>
    </row>
    <row r="6" spans="1:14">
      <c r="A6" s="27" t="s">
        <v>10</v>
      </c>
      <c r="B6" s="35" t="s">
        <v>3</v>
      </c>
      <c r="C6" s="21">
        <v>52</v>
      </c>
      <c r="D6" s="21">
        <v>85</v>
      </c>
      <c r="E6" s="21">
        <v>108.0167</v>
      </c>
      <c r="F6" s="21">
        <v>167.01669999999999</v>
      </c>
      <c r="G6" s="21">
        <v>178.01669999999999</v>
      </c>
      <c r="H6" s="21">
        <v>191.01669999999999</v>
      </c>
      <c r="I6" s="21">
        <v>209.01669999999999</v>
      </c>
      <c r="J6" s="21">
        <v>613.03300000000002</v>
      </c>
      <c r="K6" s="21">
        <v>754.03330000000005</v>
      </c>
      <c r="L6" s="21">
        <v>1036.05</v>
      </c>
      <c r="M6" s="21">
        <v>1207.05</v>
      </c>
      <c r="N6" s="21">
        <v>1744.0667000000001</v>
      </c>
    </row>
    <row r="7" spans="1:14">
      <c r="A7" s="28" t="s">
        <v>83</v>
      </c>
      <c r="B7" s="36" t="s">
        <v>0</v>
      </c>
      <c r="C7" s="20">
        <f>C6-D6</f>
        <v>-33</v>
      </c>
      <c r="D7" s="21">
        <v>0</v>
      </c>
      <c r="E7" s="21">
        <f>E6-D6</f>
        <v>23.0167</v>
      </c>
      <c r="F7" s="21">
        <f>F6-D6</f>
        <v>82.016699999999986</v>
      </c>
      <c r="G7" s="21">
        <f>G6-D6</f>
        <v>93.016699999999986</v>
      </c>
      <c r="H7" s="21">
        <f>H6-D6</f>
        <v>106.01669999999999</v>
      </c>
      <c r="I7" s="21">
        <f>I6-D6</f>
        <v>124.01669999999999</v>
      </c>
      <c r="J7" s="21">
        <f>J6-D6</f>
        <v>528.03300000000002</v>
      </c>
      <c r="K7" s="16">
        <f>K6-D6</f>
        <v>669.03330000000005</v>
      </c>
      <c r="L7" s="16">
        <f>L6-D6</f>
        <v>951.05</v>
      </c>
      <c r="M7" s="16">
        <f>M6-D6</f>
        <v>1122.05</v>
      </c>
      <c r="N7" s="16">
        <f>N6-D6</f>
        <v>1659.0667000000001</v>
      </c>
    </row>
    <row r="8" spans="1:14">
      <c r="A8" s="29"/>
      <c r="B8" s="37" t="s">
        <v>1</v>
      </c>
      <c r="C8" s="24">
        <f>C7-D7</f>
        <v>-33</v>
      </c>
      <c r="D8" s="24">
        <f>D7</f>
        <v>0</v>
      </c>
      <c r="E8" s="24">
        <f>E7</f>
        <v>23.0167</v>
      </c>
      <c r="F8" s="24">
        <f>F7-E7</f>
        <v>58.999999999999986</v>
      </c>
      <c r="G8" s="24">
        <f t="shared" ref="G8" si="2">G7-F7</f>
        <v>11</v>
      </c>
      <c r="H8" s="24">
        <f>H7-G7</f>
        <v>13</v>
      </c>
      <c r="I8" s="24">
        <f>I7-H7</f>
        <v>18</v>
      </c>
      <c r="J8" s="24">
        <f>J7-I7</f>
        <v>404.0163</v>
      </c>
      <c r="K8" s="24">
        <f t="shared" ref="K8" si="3">K7-J7</f>
        <v>141.00030000000004</v>
      </c>
      <c r="L8" s="24">
        <f>L7-K7</f>
        <v>282.0166999999999</v>
      </c>
      <c r="M8" s="24">
        <f t="shared" ref="M8" si="4">M7-L7</f>
        <v>171</v>
      </c>
      <c r="N8" s="24">
        <f>N7-M7</f>
        <v>537.01670000000013</v>
      </c>
    </row>
    <row r="9" spans="1:14">
      <c r="A9" s="27" t="s">
        <v>17</v>
      </c>
      <c r="B9" s="35" t="s">
        <v>3</v>
      </c>
      <c r="C9" s="21">
        <v>36</v>
      </c>
      <c r="D9" s="21">
        <v>67</v>
      </c>
      <c r="E9" s="21">
        <v>88</v>
      </c>
      <c r="F9" s="21">
        <v>151</v>
      </c>
      <c r="G9" s="21">
        <v>165</v>
      </c>
      <c r="H9" s="21">
        <v>177</v>
      </c>
      <c r="I9" s="21">
        <v>197</v>
      </c>
      <c r="J9" s="21">
        <v>614.01670000000001</v>
      </c>
      <c r="K9" s="21">
        <v>767.01670000000001</v>
      </c>
      <c r="L9" s="21">
        <v>1064.0333000000001</v>
      </c>
      <c r="M9" s="21">
        <v>1209.0329999999999</v>
      </c>
      <c r="N9" s="21">
        <v>1784.0667000000001</v>
      </c>
    </row>
    <row r="10" spans="1:14">
      <c r="A10" s="28" t="s">
        <v>82</v>
      </c>
      <c r="B10" s="36" t="s">
        <v>0</v>
      </c>
      <c r="C10" s="20">
        <f>C9-D9</f>
        <v>-31</v>
      </c>
      <c r="D10" s="21">
        <v>0</v>
      </c>
      <c r="E10" s="21">
        <f>E9-D9</f>
        <v>21</v>
      </c>
      <c r="F10" s="21">
        <f>F9-D9</f>
        <v>84</v>
      </c>
      <c r="G10" s="21">
        <f>G9-D9</f>
        <v>98</v>
      </c>
      <c r="H10" s="21">
        <f>H9-D9</f>
        <v>110</v>
      </c>
      <c r="I10" s="21">
        <f>I9-D9</f>
        <v>130</v>
      </c>
      <c r="J10" s="21">
        <f>J9-D9</f>
        <v>547.01670000000001</v>
      </c>
      <c r="K10" s="16">
        <f>K9-D9</f>
        <v>700.01670000000001</v>
      </c>
      <c r="L10" s="16">
        <f>L9-D9</f>
        <v>997.03330000000005</v>
      </c>
      <c r="M10" s="16">
        <f>M9-D9</f>
        <v>1142.0329999999999</v>
      </c>
      <c r="N10" s="16">
        <f>N9-D9</f>
        <v>1717.0667000000001</v>
      </c>
    </row>
    <row r="11" spans="1:14">
      <c r="A11" s="29"/>
      <c r="B11" s="37" t="s">
        <v>1</v>
      </c>
      <c r="C11" s="24">
        <f>C10-D10</f>
        <v>-31</v>
      </c>
      <c r="D11" s="24">
        <f>D10</f>
        <v>0</v>
      </c>
      <c r="E11" s="24">
        <f>E10</f>
        <v>21</v>
      </c>
      <c r="F11" s="24">
        <f t="shared" ref="F11:G11" si="5">F10-E10</f>
        <v>63</v>
      </c>
      <c r="G11" s="24">
        <f t="shared" si="5"/>
        <v>14</v>
      </c>
      <c r="H11" s="24">
        <f>H10-G10</f>
        <v>12</v>
      </c>
      <c r="I11" s="24">
        <f>I10-H10</f>
        <v>20</v>
      </c>
      <c r="J11" s="24">
        <f>J10-I10</f>
        <v>417.01670000000001</v>
      </c>
      <c r="K11" s="24">
        <f t="shared" ref="K11" si="6">K10-J10</f>
        <v>153</v>
      </c>
      <c r="L11" s="24">
        <f>L10-K10</f>
        <v>297.01660000000004</v>
      </c>
      <c r="M11" s="24">
        <f t="shared" ref="M11" si="7">M10-L10</f>
        <v>144.99969999999985</v>
      </c>
      <c r="N11" s="24">
        <f>N10-M10</f>
        <v>575.03370000000018</v>
      </c>
    </row>
    <row r="12" spans="1:14">
      <c r="A12" s="27" t="s">
        <v>11</v>
      </c>
      <c r="B12" s="35" t="s">
        <v>3</v>
      </c>
      <c r="C12" s="20">
        <v>44</v>
      </c>
      <c r="D12" s="21">
        <v>81</v>
      </c>
      <c r="E12" s="21">
        <v>107</v>
      </c>
      <c r="F12" s="21">
        <v>159</v>
      </c>
      <c r="G12" s="21">
        <v>177</v>
      </c>
      <c r="H12" s="21">
        <v>190</v>
      </c>
      <c r="I12" s="21">
        <v>210</v>
      </c>
      <c r="J12" s="21">
        <v>637.01670000000001</v>
      </c>
      <c r="K12" s="41">
        <v>793.01670000000001</v>
      </c>
      <c r="L12" s="41">
        <v>1085.0329999999999</v>
      </c>
      <c r="M12" s="41">
        <v>1305.0329999999999</v>
      </c>
      <c r="N12" s="42" t="s">
        <v>15</v>
      </c>
    </row>
    <row r="13" spans="1:14">
      <c r="A13" s="28" t="s">
        <v>81</v>
      </c>
      <c r="B13" s="36" t="s">
        <v>0</v>
      </c>
      <c r="C13" s="20">
        <f>C12-D12</f>
        <v>-37</v>
      </c>
      <c r="D13" s="21">
        <v>0</v>
      </c>
      <c r="E13" s="21">
        <f>E12-D12</f>
        <v>26</v>
      </c>
      <c r="F13" s="21">
        <f>F12-D12</f>
        <v>78</v>
      </c>
      <c r="G13" s="21">
        <f>G12-D12</f>
        <v>96</v>
      </c>
      <c r="H13" s="21">
        <f>H12-D12</f>
        <v>109</v>
      </c>
      <c r="I13" s="21">
        <f>I12-D12</f>
        <v>129</v>
      </c>
      <c r="J13" s="21">
        <f>J12-D12</f>
        <v>556.01670000000001</v>
      </c>
      <c r="K13" s="43">
        <f>K12-D12</f>
        <v>712.01670000000001</v>
      </c>
      <c r="L13" s="43">
        <f>L12-D12</f>
        <v>1004.0329999999999</v>
      </c>
      <c r="M13" s="43">
        <f>M12-D12</f>
        <v>1224.0329999999999</v>
      </c>
      <c r="N13" s="44" t="e">
        <f>N12-D12</f>
        <v>#VALUE!</v>
      </c>
    </row>
    <row r="14" spans="1:14">
      <c r="A14" s="29"/>
      <c r="B14" s="37" t="s">
        <v>1</v>
      </c>
      <c r="C14" s="24">
        <f>C13-D13</f>
        <v>-37</v>
      </c>
      <c r="D14" s="24">
        <f>D13</f>
        <v>0</v>
      </c>
      <c r="E14" s="24">
        <f>E13</f>
        <v>26</v>
      </c>
      <c r="F14" s="24">
        <f t="shared" ref="F14:G14" si="8">F13-E13</f>
        <v>52</v>
      </c>
      <c r="G14" s="24">
        <f t="shared" si="8"/>
        <v>18</v>
      </c>
      <c r="H14" s="24">
        <f>H13-G13</f>
        <v>13</v>
      </c>
      <c r="I14" s="24">
        <f>I13-H13</f>
        <v>20</v>
      </c>
      <c r="J14" s="24">
        <f>J13-I13</f>
        <v>427.01670000000001</v>
      </c>
      <c r="K14" s="23">
        <f t="shared" ref="K14" si="9">K13-J13</f>
        <v>156</v>
      </c>
      <c r="L14" s="23">
        <f>L13-K13</f>
        <v>292.01629999999989</v>
      </c>
      <c r="M14" s="23">
        <f t="shared" ref="M14" si="10">M13-L13</f>
        <v>220</v>
      </c>
      <c r="N14" s="45" t="e">
        <f>N13-M13</f>
        <v>#VALUE!</v>
      </c>
    </row>
    <row r="15" spans="1:14">
      <c r="A15" s="27" t="s">
        <v>12</v>
      </c>
      <c r="B15" s="35" t="s">
        <v>3</v>
      </c>
      <c r="C15" s="4" t="s">
        <v>15</v>
      </c>
      <c r="D15" s="21">
        <v>25</v>
      </c>
      <c r="E15" s="21">
        <v>55</v>
      </c>
      <c r="F15" s="21">
        <v>112</v>
      </c>
      <c r="G15" s="21">
        <v>126</v>
      </c>
      <c r="H15" s="21">
        <v>141</v>
      </c>
      <c r="I15" s="21">
        <v>161.01669999999999</v>
      </c>
      <c r="J15" s="21">
        <v>596.01670000000001</v>
      </c>
      <c r="K15" s="21">
        <v>756.03300000000002</v>
      </c>
      <c r="L15" s="21">
        <v>976.03300000000002</v>
      </c>
      <c r="M15" s="21">
        <v>1164.05</v>
      </c>
      <c r="N15" s="41">
        <v>1783.067</v>
      </c>
    </row>
    <row r="16" spans="1:14">
      <c r="A16" s="28" t="s">
        <v>80</v>
      </c>
      <c r="B16" s="36" t="s">
        <v>0</v>
      </c>
      <c r="C16" s="38" t="e">
        <f>C15-D15</f>
        <v>#VALUE!</v>
      </c>
      <c r="D16" s="21">
        <v>0</v>
      </c>
      <c r="E16" s="21">
        <f>E15-D15</f>
        <v>30</v>
      </c>
      <c r="F16" s="21">
        <f>F15-D15</f>
        <v>87</v>
      </c>
      <c r="G16" s="21">
        <f>G15-D15</f>
        <v>101</v>
      </c>
      <c r="H16" s="21">
        <f>H15-D15</f>
        <v>116</v>
      </c>
      <c r="I16" s="21">
        <f>I15-D15</f>
        <v>136.01669999999999</v>
      </c>
      <c r="J16" s="21">
        <f>J15-D15</f>
        <v>571.01670000000001</v>
      </c>
      <c r="K16" s="16">
        <f>K15-D15</f>
        <v>731.03300000000002</v>
      </c>
      <c r="L16" s="16">
        <f>L15-D15</f>
        <v>951.03300000000002</v>
      </c>
      <c r="M16" s="16">
        <f>M15-D15</f>
        <v>1139.05</v>
      </c>
      <c r="N16" s="43">
        <f>N15-D15</f>
        <v>1758.067</v>
      </c>
    </row>
    <row r="17" spans="1:14">
      <c r="A17" s="29"/>
      <c r="B17" s="37" t="s">
        <v>1</v>
      </c>
      <c r="C17" s="8" t="e">
        <f>C16-D16</f>
        <v>#VALUE!</v>
      </c>
      <c r="D17" s="24">
        <f>D16</f>
        <v>0</v>
      </c>
      <c r="E17" s="24">
        <f>E16</f>
        <v>30</v>
      </c>
      <c r="F17" s="24">
        <f t="shared" ref="F17:G17" si="11">F16-E16</f>
        <v>57</v>
      </c>
      <c r="G17" s="24">
        <f t="shared" si="11"/>
        <v>14</v>
      </c>
      <c r="H17" s="24">
        <f>H16-G16</f>
        <v>15</v>
      </c>
      <c r="I17" s="24">
        <f>I16-H16</f>
        <v>20.016699999999986</v>
      </c>
      <c r="J17" s="24">
        <f>J16-I16</f>
        <v>435</v>
      </c>
      <c r="K17" s="24">
        <f t="shared" ref="K17" si="12">K16-J16</f>
        <v>160.0163</v>
      </c>
      <c r="L17" s="24">
        <f>L16-K16</f>
        <v>220</v>
      </c>
      <c r="M17" s="24">
        <f t="shared" ref="M17" si="13">M16-L16</f>
        <v>188.01699999999994</v>
      </c>
      <c r="N17" s="23">
        <f>N16-M16</f>
        <v>619.01700000000005</v>
      </c>
    </row>
    <row r="18" spans="1:14" s="10" customFormat="1">
      <c r="A18" s="27" t="s">
        <v>4</v>
      </c>
      <c r="B18" s="35" t="s">
        <v>3</v>
      </c>
      <c r="C18" s="16">
        <v>16</v>
      </c>
      <c r="D18" s="16">
        <v>49</v>
      </c>
      <c r="E18" s="16">
        <v>69</v>
      </c>
      <c r="F18" s="16">
        <v>132</v>
      </c>
      <c r="G18" s="16">
        <v>143</v>
      </c>
      <c r="H18" s="17">
        <v>153</v>
      </c>
      <c r="I18" s="17">
        <v>175</v>
      </c>
      <c r="J18" s="17">
        <v>574.01700000000005</v>
      </c>
      <c r="K18" s="17">
        <v>732.01</v>
      </c>
      <c r="L18" s="17">
        <v>994.03</v>
      </c>
      <c r="M18" s="17">
        <v>1182.03</v>
      </c>
      <c r="N18" s="17">
        <v>1750.067</v>
      </c>
    </row>
    <row r="19" spans="1:14" s="10" customFormat="1">
      <c r="A19" s="28" t="s">
        <v>118</v>
      </c>
      <c r="B19" s="36" t="s">
        <v>0</v>
      </c>
      <c r="C19" s="20">
        <f>C18-D18</f>
        <v>-33</v>
      </c>
      <c r="D19" s="21">
        <v>0</v>
      </c>
      <c r="E19" s="21">
        <f>E18-D18</f>
        <v>20</v>
      </c>
      <c r="F19" s="21">
        <f>F18-D18</f>
        <v>83</v>
      </c>
      <c r="G19" s="21">
        <f>G18-D18</f>
        <v>94</v>
      </c>
      <c r="H19" s="21">
        <f>H18-D18</f>
        <v>104</v>
      </c>
      <c r="I19" s="21">
        <f>I18-D18</f>
        <v>126</v>
      </c>
      <c r="J19" s="21">
        <f>J18-D18</f>
        <v>525.01700000000005</v>
      </c>
      <c r="K19" s="16">
        <f>K18-D18</f>
        <v>683.01</v>
      </c>
      <c r="L19" s="16">
        <f>L18-D18</f>
        <v>945.03</v>
      </c>
      <c r="M19" s="16">
        <f>M18-D18</f>
        <v>1133.03</v>
      </c>
      <c r="N19" s="16">
        <f>N18-D18</f>
        <v>1701.067</v>
      </c>
    </row>
    <row r="20" spans="1:14" s="10" customFormat="1">
      <c r="A20" s="29"/>
      <c r="B20" s="37" t="s">
        <v>1</v>
      </c>
      <c r="C20" s="24">
        <f>C19-D19</f>
        <v>-33</v>
      </c>
      <c r="D20" s="24">
        <f>D19</f>
        <v>0</v>
      </c>
      <c r="E20" s="24">
        <f>E19</f>
        <v>20</v>
      </c>
      <c r="F20" s="24">
        <f t="shared" ref="F20" si="14">F19-E19</f>
        <v>63</v>
      </c>
      <c r="G20" s="24">
        <f t="shared" ref="G20" si="15">G19-F19</f>
        <v>11</v>
      </c>
      <c r="H20" s="24">
        <f>H19-G19</f>
        <v>10</v>
      </c>
      <c r="I20" s="24">
        <f>I19-H19</f>
        <v>22</v>
      </c>
      <c r="J20" s="24">
        <f>J19-I19</f>
        <v>399.01700000000005</v>
      </c>
      <c r="K20" s="24">
        <f t="shared" ref="K20" si="16">K19-J19</f>
        <v>157.99299999999994</v>
      </c>
      <c r="L20" s="24">
        <f>L19-K19</f>
        <v>262.02</v>
      </c>
      <c r="M20" s="24">
        <f t="shared" ref="M20" si="17">M19-L19</f>
        <v>188</v>
      </c>
      <c r="N20" s="24">
        <f>N19-M19</f>
        <v>568.03700000000003</v>
      </c>
    </row>
    <row r="21" spans="1:14" s="10" customFormat="1">
      <c r="A21" s="27" t="s">
        <v>5</v>
      </c>
      <c r="B21" s="35" t="s">
        <v>3</v>
      </c>
      <c r="C21" s="21">
        <v>51</v>
      </c>
      <c r="D21" s="21">
        <v>85</v>
      </c>
      <c r="E21" s="21">
        <v>109</v>
      </c>
      <c r="F21" s="21">
        <v>171</v>
      </c>
      <c r="G21" s="21">
        <v>181</v>
      </c>
      <c r="H21" s="21">
        <v>192</v>
      </c>
      <c r="I21" s="21">
        <v>216</v>
      </c>
      <c r="J21" s="21">
        <v>604.01700000000005</v>
      </c>
      <c r="K21" s="21">
        <v>771.03300000000002</v>
      </c>
      <c r="L21" s="21">
        <v>1027.0329999999999</v>
      </c>
      <c r="M21" s="21">
        <v>1213.05</v>
      </c>
      <c r="N21" s="21">
        <v>1789.067</v>
      </c>
    </row>
    <row r="22" spans="1:14" s="10" customFormat="1">
      <c r="A22" s="28" t="s">
        <v>119</v>
      </c>
      <c r="B22" s="36" t="s">
        <v>0</v>
      </c>
      <c r="C22" s="20">
        <f>C21-D21</f>
        <v>-34</v>
      </c>
      <c r="D22" s="21">
        <v>0</v>
      </c>
      <c r="E22" s="21">
        <f>E21-D21</f>
        <v>24</v>
      </c>
      <c r="F22" s="21">
        <f>F21-D21</f>
        <v>86</v>
      </c>
      <c r="G22" s="21">
        <f>G21-D21</f>
        <v>96</v>
      </c>
      <c r="H22" s="21">
        <f>H21-D21</f>
        <v>107</v>
      </c>
      <c r="I22" s="21">
        <f>I21-D21</f>
        <v>131</v>
      </c>
      <c r="J22" s="21">
        <f>J21-D21</f>
        <v>519.01700000000005</v>
      </c>
      <c r="K22" s="16">
        <f>K21-D21</f>
        <v>686.03300000000002</v>
      </c>
      <c r="L22" s="16">
        <f>L21-D21</f>
        <v>942.0329999999999</v>
      </c>
      <c r="M22" s="16">
        <f>M21-D21</f>
        <v>1128.05</v>
      </c>
      <c r="N22" s="16">
        <f>N21-D21</f>
        <v>1704.067</v>
      </c>
    </row>
    <row r="23" spans="1:14" s="10" customFormat="1">
      <c r="A23" s="29"/>
      <c r="B23" s="37" t="s">
        <v>1</v>
      </c>
      <c r="C23" s="24">
        <f>C22-D22</f>
        <v>-34</v>
      </c>
      <c r="D23" s="24">
        <f>D22</f>
        <v>0</v>
      </c>
      <c r="E23" s="24">
        <f>E22</f>
        <v>24</v>
      </c>
      <c r="F23" s="24">
        <f>F22-E22</f>
        <v>62</v>
      </c>
      <c r="G23" s="24">
        <f t="shared" ref="G23" si="18">G22-F22</f>
        <v>10</v>
      </c>
      <c r="H23" s="24">
        <f>H22-G22</f>
        <v>11</v>
      </c>
      <c r="I23" s="24">
        <f>I22-H22</f>
        <v>24</v>
      </c>
      <c r="J23" s="24">
        <f>J22-I22</f>
        <v>388.01700000000005</v>
      </c>
      <c r="K23" s="24">
        <f t="shared" ref="K23" si="19">K22-J22</f>
        <v>167.01599999999996</v>
      </c>
      <c r="L23" s="24">
        <f>L22-K22</f>
        <v>255.99999999999989</v>
      </c>
      <c r="M23" s="24">
        <f t="shared" ref="M23" si="20">M22-L22</f>
        <v>186.01700000000005</v>
      </c>
      <c r="N23" s="24">
        <f>N22-M22</f>
        <v>576.01700000000005</v>
      </c>
    </row>
    <row r="24" spans="1:14" s="10" customFormat="1">
      <c r="A24" s="27" t="s">
        <v>6</v>
      </c>
      <c r="B24" s="35" t="s">
        <v>3</v>
      </c>
      <c r="C24" s="21">
        <v>62</v>
      </c>
      <c r="D24" s="21">
        <v>93</v>
      </c>
      <c r="E24" s="21">
        <v>115.017</v>
      </c>
      <c r="F24" s="21">
        <v>178.017</v>
      </c>
      <c r="G24" s="21">
        <v>192.017</v>
      </c>
      <c r="H24" s="21">
        <v>205.017</v>
      </c>
      <c r="I24" s="21">
        <v>228.017</v>
      </c>
      <c r="J24" s="21">
        <v>613.03300000000002</v>
      </c>
      <c r="K24" s="21">
        <v>766.03300000000002</v>
      </c>
      <c r="L24" s="21">
        <v>1053.05</v>
      </c>
      <c r="M24" s="21">
        <v>1242.05</v>
      </c>
      <c r="N24" s="21">
        <v>1850.067</v>
      </c>
    </row>
    <row r="25" spans="1:14" s="10" customFormat="1">
      <c r="A25" s="28" t="s">
        <v>120</v>
      </c>
      <c r="B25" s="36" t="s">
        <v>0</v>
      </c>
      <c r="C25" s="20">
        <f>C24-D24</f>
        <v>-31</v>
      </c>
      <c r="D25" s="21">
        <v>0</v>
      </c>
      <c r="E25" s="21">
        <f>E24-D24</f>
        <v>22.016999999999996</v>
      </c>
      <c r="F25" s="21">
        <f>F24-D24</f>
        <v>85.016999999999996</v>
      </c>
      <c r="G25" s="21">
        <f>G24-D24</f>
        <v>99.016999999999996</v>
      </c>
      <c r="H25" s="21">
        <f>H24-D24</f>
        <v>112.017</v>
      </c>
      <c r="I25" s="21">
        <f>I24-D24</f>
        <v>135.017</v>
      </c>
      <c r="J25" s="21">
        <f>J24-D24</f>
        <v>520.03300000000002</v>
      </c>
      <c r="K25" s="16">
        <f>K24-D24</f>
        <v>673.03300000000002</v>
      </c>
      <c r="L25" s="16">
        <f>L24-D24</f>
        <v>960.05</v>
      </c>
      <c r="M25" s="16">
        <f>M24-D24</f>
        <v>1149.05</v>
      </c>
      <c r="N25" s="16">
        <f>N24-D24</f>
        <v>1757.067</v>
      </c>
    </row>
    <row r="26" spans="1:14" s="10" customFormat="1">
      <c r="A26" s="29"/>
      <c r="B26" s="37" t="s">
        <v>1</v>
      </c>
      <c r="C26" s="24">
        <f>C25-D25</f>
        <v>-31</v>
      </c>
      <c r="D26" s="24">
        <f>D25</f>
        <v>0</v>
      </c>
      <c r="E26" s="24">
        <f>E25</f>
        <v>22.016999999999996</v>
      </c>
      <c r="F26" s="24">
        <f t="shared" ref="F26" si="21">F25-E25</f>
        <v>63</v>
      </c>
      <c r="G26" s="24">
        <f t="shared" ref="G26" si="22">G25-F25</f>
        <v>14</v>
      </c>
      <c r="H26" s="24">
        <f>H25-G25</f>
        <v>13</v>
      </c>
      <c r="I26" s="24">
        <f>I25-H25</f>
        <v>23</v>
      </c>
      <c r="J26" s="24">
        <f>J25-I25</f>
        <v>385.01600000000002</v>
      </c>
      <c r="K26" s="24">
        <f t="shared" ref="K26" si="23">K25-J25</f>
        <v>153</v>
      </c>
      <c r="L26" s="24">
        <f>L25-K25</f>
        <v>287.01699999999994</v>
      </c>
      <c r="M26" s="24">
        <f t="shared" ref="M26" si="24">M25-L25</f>
        <v>189</v>
      </c>
      <c r="N26" s="24">
        <f>N25-M25</f>
        <v>608.01700000000005</v>
      </c>
    </row>
    <row r="27" spans="1:14" s="10" customFormat="1">
      <c r="A27" s="27" t="s">
        <v>7</v>
      </c>
      <c r="B27" s="35" t="s">
        <v>3</v>
      </c>
      <c r="C27" s="20">
        <v>40</v>
      </c>
      <c r="D27" s="21">
        <v>69</v>
      </c>
      <c r="E27" s="21">
        <v>93</v>
      </c>
      <c r="F27" s="21">
        <v>155</v>
      </c>
      <c r="G27" s="21">
        <v>169</v>
      </c>
      <c r="H27" s="21">
        <v>182</v>
      </c>
      <c r="I27" s="21">
        <v>199</v>
      </c>
      <c r="J27" s="21">
        <v>588</v>
      </c>
      <c r="K27" s="22" t="s">
        <v>15</v>
      </c>
      <c r="L27" s="22" t="s">
        <v>15</v>
      </c>
      <c r="M27" s="22" t="s">
        <v>15</v>
      </c>
      <c r="N27" s="21">
        <v>1761.7</v>
      </c>
    </row>
    <row r="28" spans="1:14" s="10" customFormat="1">
      <c r="A28" s="28" t="s">
        <v>121</v>
      </c>
      <c r="B28" s="36" t="s">
        <v>0</v>
      </c>
      <c r="C28" s="20">
        <f>C27-D27</f>
        <v>-29</v>
      </c>
      <c r="D28" s="21">
        <v>0</v>
      </c>
      <c r="E28" s="21">
        <f>E27-D27</f>
        <v>24</v>
      </c>
      <c r="F28" s="21">
        <f>F27-D27</f>
        <v>86</v>
      </c>
      <c r="G28" s="21">
        <f>G27-D27</f>
        <v>100</v>
      </c>
      <c r="H28" s="21">
        <f>H27-D27</f>
        <v>113</v>
      </c>
      <c r="I28" s="21">
        <f>I27-D27</f>
        <v>130</v>
      </c>
      <c r="J28" s="21">
        <f>J27-D27</f>
        <v>519</v>
      </c>
      <c r="K28" s="22" t="e">
        <f>K27-D27</f>
        <v>#VALUE!</v>
      </c>
      <c r="L28" s="22" t="e">
        <f>L27-D27</f>
        <v>#VALUE!</v>
      </c>
      <c r="M28" s="22" t="e">
        <f>M27-D27</f>
        <v>#VALUE!</v>
      </c>
      <c r="N28" s="16">
        <f>N27-D27</f>
        <v>1692.7</v>
      </c>
    </row>
    <row r="29" spans="1:14" s="10" customFormat="1">
      <c r="A29" s="29"/>
      <c r="B29" s="37" t="s">
        <v>1</v>
      </c>
      <c r="C29" s="24">
        <f>C28-D28</f>
        <v>-29</v>
      </c>
      <c r="D29" s="24">
        <f>D28</f>
        <v>0</v>
      </c>
      <c r="E29" s="24">
        <f>E28</f>
        <v>24</v>
      </c>
      <c r="F29" s="24">
        <f t="shared" ref="F29" si="25">F28-E28</f>
        <v>62</v>
      </c>
      <c r="G29" s="24">
        <f t="shared" ref="G29" si="26">G28-F28</f>
        <v>14</v>
      </c>
      <c r="H29" s="24">
        <f>H28-G28</f>
        <v>13</v>
      </c>
      <c r="I29" s="24">
        <f>I28-H28</f>
        <v>17</v>
      </c>
      <c r="J29" s="24">
        <f>J28-I28</f>
        <v>389</v>
      </c>
      <c r="K29" s="26" t="e">
        <f t="shared" ref="K29" si="27">K28-J28</f>
        <v>#VALUE!</v>
      </c>
      <c r="L29" s="26" t="e">
        <f>L28-K28</f>
        <v>#VALUE!</v>
      </c>
      <c r="M29" s="26" t="e">
        <f t="shared" ref="M29" si="28">M28-L28</f>
        <v>#VALUE!</v>
      </c>
      <c r="N29" s="26" t="e">
        <f>N28-M28</f>
        <v>#VALUE!</v>
      </c>
    </row>
    <row r="30" spans="1:14">
      <c r="A30" s="27" t="s">
        <v>18</v>
      </c>
      <c r="B30" s="35" t="s">
        <v>3</v>
      </c>
      <c r="C30" s="16">
        <v>13</v>
      </c>
      <c r="D30" s="21">
        <v>43</v>
      </c>
      <c r="E30" s="21">
        <v>66</v>
      </c>
      <c r="F30" s="21">
        <v>131</v>
      </c>
      <c r="G30" s="21">
        <v>144</v>
      </c>
      <c r="H30" s="21">
        <v>159</v>
      </c>
      <c r="I30" s="21">
        <v>178</v>
      </c>
      <c r="J30" s="22" t="s">
        <v>15</v>
      </c>
      <c r="K30" s="22" t="s">
        <v>15</v>
      </c>
      <c r="L30" s="22" t="s">
        <v>15</v>
      </c>
      <c r="M30" s="22" t="s">
        <v>15</v>
      </c>
      <c r="N30" s="22" t="s">
        <v>15</v>
      </c>
    </row>
    <row r="31" spans="1:14">
      <c r="A31" s="28" t="s">
        <v>79</v>
      </c>
      <c r="B31" s="36" t="s">
        <v>0</v>
      </c>
      <c r="C31" s="20">
        <f>C30-D30</f>
        <v>-30</v>
      </c>
      <c r="D31" s="21">
        <v>0</v>
      </c>
      <c r="E31" s="21">
        <f>E30-D30</f>
        <v>23</v>
      </c>
      <c r="F31" s="21">
        <f>F30-D30</f>
        <v>88</v>
      </c>
      <c r="G31" s="21">
        <f>G30-D30</f>
        <v>101</v>
      </c>
      <c r="H31" s="21">
        <f>H30-D30</f>
        <v>116</v>
      </c>
      <c r="I31" s="21">
        <f>I30-D30</f>
        <v>135</v>
      </c>
      <c r="J31" s="22" t="e">
        <f>J30-D30</f>
        <v>#VALUE!</v>
      </c>
      <c r="K31" s="18" t="e">
        <f>K30-D30</f>
        <v>#VALUE!</v>
      </c>
      <c r="L31" s="18" t="e">
        <f>L30-D30</f>
        <v>#VALUE!</v>
      </c>
      <c r="M31" s="18" t="e">
        <f>M30-D30</f>
        <v>#VALUE!</v>
      </c>
      <c r="N31" s="22" t="e">
        <f>N30-D30</f>
        <v>#VALUE!</v>
      </c>
    </row>
    <row r="32" spans="1:14">
      <c r="A32" s="29"/>
      <c r="B32" s="37" t="s">
        <v>1</v>
      </c>
      <c r="C32" s="24">
        <f>C31-D31</f>
        <v>-30</v>
      </c>
      <c r="D32" s="24">
        <f>D31</f>
        <v>0</v>
      </c>
      <c r="E32" s="24">
        <f>E31</f>
        <v>23</v>
      </c>
      <c r="F32" s="24">
        <f t="shared" ref="F32" si="29">F31-E31</f>
        <v>65</v>
      </c>
      <c r="G32" s="24">
        <f>G31-F31</f>
        <v>13</v>
      </c>
      <c r="H32" s="24">
        <f>H31-G31</f>
        <v>15</v>
      </c>
      <c r="I32" s="24">
        <f>I31-H31</f>
        <v>19</v>
      </c>
      <c r="J32" s="26" t="e">
        <f>J31-I31</f>
        <v>#VALUE!</v>
      </c>
      <c r="K32" s="26" t="e">
        <f t="shared" ref="K32" si="30">K31-J31</f>
        <v>#VALUE!</v>
      </c>
      <c r="L32" s="26" t="e">
        <f>L31-K31</f>
        <v>#VALUE!</v>
      </c>
      <c r="M32" s="26" t="e">
        <f t="shared" ref="M32" si="31">M31-L31</f>
        <v>#VALUE!</v>
      </c>
      <c r="N32" s="26" t="e">
        <f>N31-#REF!</f>
        <v>#VALUE!</v>
      </c>
    </row>
    <row r="33" spans="1:14">
      <c r="A33" s="27" t="s">
        <v>20</v>
      </c>
      <c r="B33" s="35" t="s">
        <v>3</v>
      </c>
      <c r="C33" s="20">
        <v>64</v>
      </c>
      <c r="D33" s="21">
        <v>94</v>
      </c>
      <c r="E33" s="21">
        <v>119</v>
      </c>
      <c r="F33" s="21">
        <v>183</v>
      </c>
      <c r="G33" s="21">
        <v>199</v>
      </c>
      <c r="H33" s="21">
        <v>214</v>
      </c>
      <c r="I33" s="21">
        <v>233</v>
      </c>
      <c r="J33" s="21">
        <v>649.01670000000001</v>
      </c>
      <c r="K33" s="41">
        <v>818.01670000000001</v>
      </c>
      <c r="L33" s="41">
        <v>1097.0329999999999</v>
      </c>
      <c r="M33" s="41">
        <v>1287.0329999999999</v>
      </c>
      <c r="N33" s="42" t="s">
        <v>15</v>
      </c>
    </row>
    <row r="34" spans="1:14">
      <c r="A34" s="28" t="s">
        <v>78</v>
      </c>
      <c r="B34" s="36" t="s">
        <v>0</v>
      </c>
      <c r="C34" s="20">
        <f>C33-D33</f>
        <v>-30</v>
      </c>
      <c r="D34" s="21">
        <v>0</v>
      </c>
      <c r="E34" s="21">
        <f>E33-D33</f>
        <v>25</v>
      </c>
      <c r="F34" s="21">
        <f>F33-D33</f>
        <v>89</v>
      </c>
      <c r="G34" s="21">
        <f>G33-D33</f>
        <v>105</v>
      </c>
      <c r="H34" s="21">
        <f>H33-D33</f>
        <v>120</v>
      </c>
      <c r="I34" s="21">
        <f>I33-D33</f>
        <v>139</v>
      </c>
      <c r="J34" s="21">
        <f>J33-D33</f>
        <v>555.01670000000001</v>
      </c>
      <c r="K34" s="43">
        <f>K33-D33</f>
        <v>724.01670000000001</v>
      </c>
      <c r="L34" s="43">
        <f>L33-D33</f>
        <v>1003.0329999999999</v>
      </c>
      <c r="M34" s="43">
        <f>M33-D33</f>
        <v>1193.0329999999999</v>
      </c>
      <c r="N34" s="44" t="e">
        <f>N33-D33</f>
        <v>#VALUE!</v>
      </c>
    </row>
    <row r="35" spans="1:14">
      <c r="A35" s="29"/>
      <c r="B35" s="37" t="s">
        <v>1</v>
      </c>
      <c r="C35" s="24">
        <f>C34-D34</f>
        <v>-30</v>
      </c>
      <c r="D35" s="24">
        <f>D34</f>
        <v>0</v>
      </c>
      <c r="E35" s="24">
        <f>E34</f>
        <v>25</v>
      </c>
      <c r="F35" s="24">
        <f t="shared" ref="F35" si="32">F34-E34</f>
        <v>64</v>
      </c>
      <c r="G35" s="24">
        <f t="shared" ref="G35" si="33">G34-F34</f>
        <v>16</v>
      </c>
      <c r="H35" s="24">
        <f>H34-G34</f>
        <v>15</v>
      </c>
      <c r="I35" s="24">
        <f>I34-H34</f>
        <v>19</v>
      </c>
      <c r="J35" s="24">
        <f>J34-I34</f>
        <v>416.01670000000001</v>
      </c>
      <c r="K35" s="23">
        <f t="shared" ref="K35" si="34">K34-J34</f>
        <v>169</v>
      </c>
      <c r="L35" s="23">
        <f>L34-K34</f>
        <v>279.01629999999989</v>
      </c>
      <c r="M35" s="23">
        <f t="shared" ref="M35" si="35">M34-L34</f>
        <v>190</v>
      </c>
      <c r="N35" s="45" t="e">
        <f>N34-M34</f>
        <v>#VALUE!</v>
      </c>
    </row>
    <row r="36" spans="1:14" s="10" customFormat="1">
      <c r="A36" s="27" t="s">
        <v>8</v>
      </c>
      <c r="B36" s="35" t="s">
        <v>3</v>
      </c>
      <c r="C36" s="16">
        <v>59</v>
      </c>
      <c r="D36" s="21">
        <v>90</v>
      </c>
      <c r="E36" s="21">
        <v>115</v>
      </c>
      <c r="F36" s="21">
        <v>179.017</v>
      </c>
      <c r="G36" s="21">
        <v>193.017</v>
      </c>
      <c r="H36" s="21">
        <v>207.017</v>
      </c>
      <c r="I36" s="21">
        <v>226.017</v>
      </c>
      <c r="J36" s="21">
        <v>620.01700000000005</v>
      </c>
      <c r="K36" s="21">
        <v>808.03300000000002</v>
      </c>
      <c r="L36" s="21">
        <v>1069.03</v>
      </c>
      <c r="M36" s="21">
        <v>1226.05</v>
      </c>
      <c r="N36" s="22" t="s">
        <v>15</v>
      </c>
    </row>
    <row r="37" spans="1:14" s="10" customFormat="1">
      <c r="A37" s="28" t="s">
        <v>122</v>
      </c>
      <c r="B37" s="36" t="s">
        <v>0</v>
      </c>
      <c r="C37" s="20">
        <f>C36-D36</f>
        <v>-31</v>
      </c>
      <c r="D37" s="21">
        <v>0</v>
      </c>
      <c r="E37" s="21">
        <f>E36-D36</f>
        <v>25</v>
      </c>
      <c r="F37" s="21">
        <f>F36-D36</f>
        <v>89.016999999999996</v>
      </c>
      <c r="G37" s="21">
        <f>G36-D36</f>
        <v>103.017</v>
      </c>
      <c r="H37" s="21">
        <f>H36-D36</f>
        <v>117.017</v>
      </c>
      <c r="I37" s="21">
        <f>I36-D36</f>
        <v>136.017</v>
      </c>
      <c r="J37" s="21">
        <f>J36-D36</f>
        <v>530.01700000000005</v>
      </c>
      <c r="K37" s="16">
        <f>K36-D36</f>
        <v>718.03300000000002</v>
      </c>
      <c r="L37" s="16">
        <f>L36-D36</f>
        <v>979.03</v>
      </c>
      <c r="M37" s="16">
        <f>M36-D36</f>
        <v>1136.05</v>
      </c>
      <c r="N37" s="22" t="e">
        <f>N36-D36</f>
        <v>#VALUE!</v>
      </c>
    </row>
    <row r="38" spans="1:14" s="10" customFormat="1">
      <c r="A38" s="29"/>
      <c r="B38" s="37" t="s">
        <v>1</v>
      </c>
      <c r="C38" s="24">
        <f>C37-D37</f>
        <v>-31</v>
      </c>
      <c r="D38" s="24">
        <f>D37</f>
        <v>0</v>
      </c>
      <c r="E38" s="24">
        <f>E37</f>
        <v>25</v>
      </c>
      <c r="F38" s="24">
        <f t="shared" ref="F38" si="36">F37-E37</f>
        <v>64.016999999999996</v>
      </c>
      <c r="G38" s="24">
        <f t="shared" ref="G38" si="37">G37-F37</f>
        <v>14</v>
      </c>
      <c r="H38" s="24">
        <f>H37-G37</f>
        <v>14</v>
      </c>
      <c r="I38" s="24">
        <f>I37-H37</f>
        <v>19</v>
      </c>
      <c r="J38" s="24">
        <f>J37-I37</f>
        <v>394.00000000000006</v>
      </c>
      <c r="K38" s="24">
        <f t="shared" ref="K38" si="38">K37-J37</f>
        <v>188.01599999999996</v>
      </c>
      <c r="L38" s="24">
        <f>L37-K37</f>
        <v>260.99699999999996</v>
      </c>
      <c r="M38" s="24">
        <f t="shared" ref="M38" si="39">M37-L37</f>
        <v>157.01999999999998</v>
      </c>
      <c r="N38" s="26" t="e">
        <f>N37-#REF!</f>
        <v>#VALUE!</v>
      </c>
    </row>
    <row r="39" spans="1:14">
      <c r="A39" s="27" t="s">
        <v>29</v>
      </c>
      <c r="B39" s="35" t="s">
        <v>3</v>
      </c>
      <c r="C39" s="16">
        <v>43.0167</v>
      </c>
      <c r="D39" s="21">
        <v>75.0167</v>
      </c>
      <c r="E39" s="21">
        <v>103.0167</v>
      </c>
      <c r="F39" s="21">
        <v>160.01669999999999</v>
      </c>
      <c r="G39" s="21">
        <v>179.01669999999999</v>
      </c>
      <c r="H39" s="21">
        <v>195.01669999999999</v>
      </c>
      <c r="I39" s="21">
        <v>216.01669999999999</v>
      </c>
      <c r="J39" s="21">
        <v>607.03330000000005</v>
      </c>
      <c r="K39" s="21">
        <v>767.03330000000005</v>
      </c>
      <c r="L39" s="21">
        <v>1029.05</v>
      </c>
      <c r="M39" s="21">
        <v>1242.05</v>
      </c>
      <c r="N39" s="41">
        <v>1864.0667000000001</v>
      </c>
    </row>
    <row r="40" spans="1:14">
      <c r="A40" s="28" t="s">
        <v>77</v>
      </c>
      <c r="B40" s="36" t="s">
        <v>0</v>
      </c>
      <c r="C40" s="20">
        <f>C39-D39</f>
        <v>-32</v>
      </c>
      <c r="D40" s="21">
        <v>0</v>
      </c>
      <c r="E40" s="21">
        <f>E39-D39</f>
        <v>28</v>
      </c>
      <c r="F40" s="21">
        <f>F39-D39</f>
        <v>84.999999999999986</v>
      </c>
      <c r="G40" s="21">
        <f>G39-D39</f>
        <v>103.99999999999999</v>
      </c>
      <c r="H40" s="21">
        <f>H39-D39</f>
        <v>119.99999999999999</v>
      </c>
      <c r="I40" s="21">
        <f>I39-D39</f>
        <v>141</v>
      </c>
      <c r="J40" s="21">
        <f>J39-D39</f>
        <v>532.01660000000004</v>
      </c>
      <c r="K40" s="16">
        <f>K39-D39</f>
        <v>692.01660000000004</v>
      </c>
      <c r="L40" s="16">
        <f>L39-D39</f>
        <v>954.03329999999994</v>
      </c>
      <c r="M40" s="16">
        <f>M39-D39</f>
        <v>1167.0333000000001</v>
      </c>
      <c r="N40" s="43">
        <f>N39-D39</f>
        <v>1789.0500000000002</v>
      </c>
    </row>
    <row r="41" spans="1:14">
      <c r="A41" s="29"/>
      <c r="B41" s="37" t="s">
        <v>1</v>
      </c>
      <c r="C41" s="24">
        <f>C40-D40</f>
        <v>-32</v>
      </c>
      <c r="D41" s="24">
        <f>D40</f>
        <v>0</v>
      </c>
      <c r="E41" s="24">
        <f>E40</f>
        <v>28</v>
      </c>
      <c r="F41" s="24">
        <f t="shared" ref="F41" si="40">F40-E40</f>
        <v>56.999999999999986</v>
      </c>
      <c r="G41" s="24">
        <f t="shared" ref="G41" si="41">G40-F40</f>
        <v>19</v>
      </c>
      <c r="H41" s="24">
        <f>H40-G40</f>
        <v>16</v>
      </c>
      <c r="I41" s="24">
        <f>I40-H40</f>
        <v>21.000000000000014</v>
      </c>
      <c r="J41" s="24">
        <f>J40-I40</f>
        <v>391.01660000000004</v>
      </c>
      <c r="K41" s="24">
        <f t="shared" ref="K41" si="42">K40-J40</f>
        <v>160</v>
      </c>
      <c r="L41" s="24">
        <f>L40-K40</f>
        <v>262.0166999999999</v>
      </c>
      <c r="M41" s="24">
        <f t="shared" ref="M41" si="43">M40-L40</f>
        <v>213.00000000000011</v>
      </c>
      <c r="N41" s="23">
        <f>N40-M40</f>
        <v>622.01670000000013</v>
      </c>
    </row>
    <row r="42" spans="1:14">
      <c r="B42" s="1"/>
      <c r="D42" s="2"/>
      <c r="E42" s="3"/>
      <c r="F42" s="2"/>
      <c r="G42" s="3"/>
      <c r="H42" s="3"/>
      <c r="I42" s="3"/>
      <c r="J42" s="2"/>
      <c r="K42" s="3"/>
      <c r="L42" s="3"/>
      <c r="M42" s="3"/>
      <c r="N42" s="3"/>
    </row>
    <row r="43" spans="1:14">
      <c r="B43" s="1"/>
      <c r="D43" s="2"/>
      <c r="E43" s="3"/>
      <c r="F43" s="2"/>
      <c r="G43" s="3"/>
      <c r="H43" s="3"/>
      <c r="I43" s="3"/>
      <c r="J43" s="2"/>
      <c r="K43" s="3"/>
      <c r="L43" s="3"/>
      <c r="M43" s="3"/>
      <c r="N43" s="3"/>
    </row>
    <row r="44" spans="1:14">
      <c r="B44" s="39" t="s">
        <v>7</v>
      </c>
      <c r="C44" s="40" t="s">
        <v>17</v>
      </c>
    </row>
    <row r="45" spans="1:14">
      <c r="A45" t="s">
        <v>2</v>
      </c>
      <c r="B45">
        <f>C45+273.15</f>
        <v>291.75</v>
      </c>
      <c r="C45">
        <v>18.600000000000001</v>
      </c>
      <c r="L45" s="5"/>
      <c r="M45" s="5"/>
      <c r="N45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F18" sqref="F18"/>
    </sheetView>
  </sheetViews>
  <sheetFormatPr baseColWidth="10" defaultRowHeight="15" x14ac:dyDescent="0"/>
  <cols>
    <col min="1" max="1" width="10.83203125" style="16"/>
    <col min="2" max="2" width="12" style="16" customWidth="1"/>
    <col min="3" max="16384" width="10.83203125" style="16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>
      <c r="A3" s="27" t="s">
        <v>9</v>
      </c>
      <c r="B3" s="35" t="s">
        <v>3</v>
      </c>
      <c r="C3" s="16">
        <v>81.733000000000004</v>
      </c>
      <c r="D3" s="16">
        <v>109.43</v>
      </c>
      <c r="E3" s="16">
        <v>133.1</v>
      </c>
      <c r="F3" s="16">
        <v>183.8</v>
      </c>
      <c r="G3" s="16">
        <v>191.46700000000001</v>
      </c>
      <c r="H3" s="17">
        <v>204.46700000000001</v>
      </c>
      <c r="I3" s="17">
        <v>221.833</v>
      </c>
      <c r="J3" s="17">
        <v>553.70000000000005</v>
      </c>
      <c r="K3" s="17">
        <v>679.46699999999998</v>
      </c>
      <c r="L3" s="17">
        <v>934.63300000000004</v>
      </c>
      <c r="M3" s="17">
        <v>1082.4000000000001</v>
      </c>
      <c r="N3" s="17">
        <v>1606.7329999999999</v>
      </c>
    </row>
    <row r="4" spans="1:14">
      <c r="A4" s="28" t="s">
        <v>76</v>
      </c>
      <c r="B4" s="36" t="s">
        <v>0</v>
      </c>
      <c r="C4" s="20">
        <f>C3-D3</f>
        <v>-27.697000000000003</v>
      </c>
      <c r="D4" s="21">
        <v>0</v>
      </c>
      <c r="E4" s="21">
        <f>E3-D3</f>
        <v>23.669999999999987</v>
      </c>
      <c r="F4" s="21">
        <f>F3-D3</f>
        <v>74.37</v>
      </c>
      <c r="G4" s="21">
        <f>G3-D3</f>
        <v>82.037000000000006</v>
      </c>
      <c r="H4" s="21">
        <f>H3-D3</f>
        <v>95.037000000000006</v>
      </c>
      <c r="I4" s="21">
        <f>I3-D3</f>
        <v>112.40299999999999</v>
      </c>
      <c r="J4" s="21">
        <f>J3-D3</f>
        <v>444.27000000000004</v>
      </c>
      <c r="K4" s="16">
        <f>K3-D3</f>
        <v>570.03700000000003</v>
      </c>
      <c r="L4" s="16">
        <f>L3-D3</f>
        <v>825.20299999999997</v>
      </c>
      <c r="M4" s="16">
        <f>M3-D3</f>
        <v>972.97</v>
      </c>
      <c r="N4" s="16">
        <f>N3-D3</f>
        <v>1497.3029999999999</v>
      </c>
    </row>
    <row r="5" spans="1:14">
      <c r="A5" s="29"/>
      <c r="B5" s="37" t="s">
        <v>1</v>
      </c>
      <c r="C5" s="24">
        <f>C4-D4</f>
        <v>-27.697000000000003</v>
      </c>
      <c r="D5" s="24">
        <f>D4</f>
        <v>0</v>
      </c>
      <c r="E5" s="24">
        <f>E4</f>
        <v>23.669999999999987</v>
      </c>
      <c r="F5" s="24">
        <f t="shared" ref="F5:K5" si="0">F4-E4</f>
        <v>50.700000000000017</v>
      </c>
      <c r="G5" s="24">
        <f t="shared" si="0"/>
        <v>7.6670000000000016</v>
      </c>
      <c r="H5" s="24">
        <f>H4-G4</f>
        <v>13</v>
      </c>
      <c r="I5" s="24">
        <f>I4-H4</f>
        <v>17.365999999999985</v>
      </c>
      <c r="J5" s="24">
        <f>J4-I4</f>
        <v>331.86700000000008</v>
      </c>
      <c r="K5" s="24">
        <f t="shared" si="0"/>
        <v>125.767</v>
      </c>
      <c r="L5" s="24">
        <f>L4-K4</f>
        <v>255.16599999999994</v>
      </c>
      <c r="M5" s="24">
        <f t="shared" ref="M5" si="1">M4-L4</f>
        <v>147.76700000000005</v>
      </c>
      <c r="N5" s="24">
        <f>N4-M4</f>
        <v>524.33299999999986</v>
      </c>
    </row>
    <row r="6" spans="1:14">
      <c r="A6" s="27" t="s">
        <v>12</v>
      </c>
      <c r="B6" s="35" t="s">
        <v>3</v>
      </c>
      <c r="C6" s="21">
        <v>109.06699999999999</v>
      </c>
      <c r="D6" s="21">
        <v>138.72999999999999</v>
      </c>
      <c r="E6" s="21">
        <v>163.767</v>
      </c>
      <c r="F6" s="21">
        <v>209.13300000000001</v>
      </c>
      <c r="G6" s="21">
        <v>222.13300000000001</v>
      </c>
      <c r="H6" s="21">
        <v>233.8</v>
      </c>
      <c r="I6" s="21">
        <v>251.167</v>
      </c>
      <c r="J6" s="21">
        <v>601.4</v>
      </c>
      <c r="K6" s="21">
        <v>753.46699999999998</v>
      </c>
      <c r="L6" s="21">
        <v>1007.3</v>
      </c>
      <c r="M6" s="21">
        <v>1146.066</v>
      </c>
      <c r="N6" s="21">
        <v>1691.7670000000001</v>
      </c>
    </row>
    <row r="7" spans="1:14">
      <c r="A7" s="28" t="s">
        <v>123</v>
      </c>
      <c r="B7" s="36" t="s">
        <v>0</v>
      </c>
      <c r="C7" s="20">
        <f>C6-D6</f>
        <v>-29.662999999999997</v>
      </c>
      <c r="D7" s="21">
        <v>0</v>
      </c>
      <c r="E7" s="21">
        <f>E6-D6</f>
        <v>25.037000000000006</v>
      </c>
      <c r="F7" s="21">
        <f>F6-D6</f>
        <v>70.40300000000002</v>
      </c>
      <c r="G7" s="21">
        <f>G6-D6</f>
        <v>83.40300000000002</v>
      </c>
      <c r="H7" s="21">
        <f>H6-D6</f>
        <v>95.070000000000022</v>
      </c>
      <c r="I7" s="21">
        <f>I6-D6</f>
        <v>112.43700000000001</v>
      </c>
      <c r="J7" s="21">
        <f>J6-D6</f>
        <v>462.66999999999996</v>
      </c>
      <c r="K7" s="16">
        <f>K6-D6</f>
        <v>614.73699999999997</v>
      </c>
      <c r="L7" s="16">
        <f>L6-D6</f>
        <v>868.56999999999994</v>
      </c>
      <c r="M7" s="16">
        <f>M6-D6</f>
        <v>1007.336</v>
      </c>
      <c r="N7" s="16">
        <f>N6-D6</f>
        <v>1553.037</v>
      </c>
    </row>
    <row r="8" spans="1:14">
      <c r="A8" s="29"/>
      <c r="B8" s="37" t="s">
        <v>1</v>
      </c>
      <c r="C8" s="24">
        <f>C7-D7</f>
        <v>-29.662999999999997</v>
      </c>
      <c r="D8" s="24">
        <f>D7</f>
        <v>0</v>
      </c>
      <c r="E8" s="24">
        <f>E7</f>
        <v>25.037000000000006</v>
      </c>
      <c r="F8" s="24">
        <f>F7-E7</f>
        <v>45.366000000000014</v>
      </c>
      <c r="G8" s="24">
        <f t="shared" ref="G8" si="2">G7-F7</f>
        <v>13</v>
      </c>
      <c r="H8" s="24">
        <f>H7-G7</f>
        <v>11.667000000000002</v>
      </c>
      <c r="I8" s="24">
        <f>I7-H7</f>
        <v>17.36699999999999</v>
      </c>
      <c r="J8" s="24">
        <f>J7-I7</f>
        <v>350.23299999999995</v>
      </c>
      <c r="K8" s="24">
        <f t="shared" ref="K8" si="3">K7-J7</f>
        <v>152.06700000000001</v>
      </c>
      <c r="L8" s="24">
        <f>L7-K7</f>
        <v>253.83299999999997</v>
      </c>
      <c r="M8" s="24">
        <f t="shared" ref="M8" si="4">M7-L7</f>
        <v>138.76600000000008</v>
      </c>
      <c r="N8" s="24">
        <f>N7-M7</f>
        <v>545.70100000000002</v>
      </c>
    </row>
    <row r="9" spans="1:14">
      <c r="A9" s="27" t="s">
        <v>4</v>
      </c>
      <c r="B9" s="35" t="s">
        <v>3</v>
      </c>
      <c r="C9" s="21">
        <v>134.1</v>
      </c>
      <c r="D9" s="21">
        <v>165.13300000000001</v>
      </c>
      <c r="E9" s="21">
        <v>190.13300000000001</v>
      </c>
      <c r="F9" s="21">
        <v>235.5</v>
      </c>
      <c r="G9" s="21">
        <v>249.5</v>
      </c>
      <c r="H9" s="21">
        <v>258.83300000000003</v>
      </c>
      <c r="I9" s="21">
        <v>273.53300000000002</v>
      </c>
      <c r="J9" s="21">
        <v>627.43299999999999</v>
      </c>
      <c r="K9" s="21">
        <v>764.83299999999997</v>
      </c>
      <c r="L9" s="21">
        <v>1019</v>
      </c>
      <c r="M9" s="21">
        <v>1164.433</v>
      </c>
      <c r="N9" s="22" t="s">
        <v>15</v>
      </c>
    </row>
    <row r="10" spans="1:14">
      <c r="A10" s="28" t="s">
        <v>75</v>
      </c>
      <c r="B10" s="36" t="s">
        <v>0</v>
      </c>
      <c r="C10" s="20">
        <f>C9-D9</f>
        <v>-31.033000000000015</v>
      </c>
      <c r="D10" s="21">
        <v>0</v>
      </c>
      <c r="E10" s="21">
        <f>E9-D9</f>
        <v>25</v>
      </c>
      <c r="F10" s="21">
        <f>F9-D9</f>
        <v>70.36699999999999</v>
      </c>
      <c r="G10" s="21">
        <f>G9-D9</f>
        <v>84.36699999999999</v>
      </c>
      <c r="H10" s="21">
        <f>H9-D9</f>
        <v>93.700000000000017</v>
      </c>
      <c r="I10" s="21">
        <f>I9-D9</f>
        <v>108.4</v>
      </c>
      <c r="J10" s="21">
        <f>J9-D9</f>
        <v>462.29999999999995</v>
      </c>
      <c r="K10" s="16">
        <f>K9-D9</f>
        <v>599.69999999999993</v>
      </c>
      <c r="L10" s="16">
        <f>L9-D9</f>
        <v>853.86699999999996</v>
      </c>
      <c r="M10" s="16">
        <f>M9-D9</f>
        <v>999.3</v>
      </c>
      <c r="N10" s="22" t="e">
        <f>N9-D9</f>
        <v>#VALUE!</v>
      </c>
    </row>
    <row r="11" spans="1:14">
      <c r="A11" s="29"/>
      <c r="B11" s="37" t="s">
        <v>1</v>
      </c>
      <c r="C11" s="24">
        <f>C10-D10</f>
        <v>-31.033000000000015</v>
      </c>
      <c r="D11" s="24">
        <f>D10</f>
        <v>0</v>
      </c>
      <c r="E11" s="24">
        <f>E10</f>
        <v>25</v>
      </c>
      <c r="F11" s="24">
        <f t="shared" ref="F11:G11" si="5">F10-E10</f>
        <v>45.36699999999999</v>
      </c>
      <c r="G11" s="24">
        <f t="shared" si="5"/>
        <v>14</v>
      </c>
      <c r="H11" s="24">
        <f>H10-G10</f>
        <v>9.3330000000000268</v>
      </c>
      <c r="I11" s="24">
        <f>I10-H10</f>
        <v>14.699999999999989</v>
      </c>
      <c r="J11" s="24">
        <f>J10-I10</f>
        <v>353.9</v>
      </c>
      <c r="K11" s="24">
        <f t="shared" ref="K11" si="6">K10-J10</f>
        <v>137.39999999999998</v>
      </c>
      <c r="L11" s="24">
        <f>L10-K10</f>
        <v>254.16700000000003</v>
      </c>
      <c r="M11" s="24">
        <f t="shared" ref="M11" si="7">M10-L10</f>
        <v>145.43299999999999</v>
      </c>
      <c r="N11" s="26" t="e">
        <f>N10-M10</f>
        <v>#VALUE!</v>
      </c>
    </row>
    <row r="12" spans="1:14">
      <c r="A12" s="27" t="s">
        <v>18</v>
      </c>
      <c r="B12" s="35" t="s">
        <v>3</v>
      </c>
      <c r="C12" s="20">
        <v>90.733000000000004</v>
      </c>
      <c r="D12" s="21">
        <v>121.06699999999999</v>
      </c>
      <c r="E12" s="21">
        <v>144.1</v>
      </c>
      <c r="F12" s="21">
        <v>192.46700000000001</v>
      </c>
      <c r="G12" s="21">
        <v>202.8</v>
      </c>
      <c r="H12" s="21">
        <v>213.46700000000001</v>
      </c>
      <c r="I12" s="21">
        <v>231.833</v>
      </c>
      <c r="J12" s="21">
        <v>584.06700000000001</v>
      </c>
      <c r="K12" s="21">
        <v>717.8</v>
      </c>
      <c r="L12" s="21">
        <v>948.63300000000004</v>
      </c>
      <c r="M12" s="21">
        <v>1112.4000000000001</v>
      </c>
      <c r="N12" s="21">
        <v>1617.7329999999999</v>
      </c>
    </row>
    <row r="13" spans="1:14">
      <c r="A13" s="28" t="s">
        <v>74</v>
      </c>
      <c r="B13" s="36" t="s">
        <v>0</v>
      </c>
      <c r="C13" s="20">
        <f>C12-D12</f>
        <v>-30.333999999999989</v>
      </c>
      <c r="D13" s="21">
        <v>0</v>
      </c>
      <c r="E13" s="21">
        <f>E12-D12</f>
        <v>23.033000000000001</v>
      </c>
      <c r="F13" s="21">
        <f>F12-D12</f>
        <v>71.40000000000002</v>
      </c>
      <c r="G13" s="21">
        <f>G12-D12</f>
        <v>81.733000000000018</v>
      </c>
      <c r="H13" s="21">
        <f>H12-D12</f>
        <v>92.40000000000002</v>
      </c>
      <c r="I13" s="21">
        <f>I12-D12</f>
        <v>110.76600000000001</v>
      </c>
      <c r="J13" s="21">
        <f>J12-D12</f>
        <v>463</v>
      </c>
      <c r="K13" s="16">
        <f>K12-D12</f>
        <v>596.73299999999995</v>
      </c>
      <c r="L13" s="16">
        <f>L12-D12</f>
        <v>827.56600000000003</v>
      </c>
      <c r="M13" s="16">
        <f>M12-D12</f>
        <v>991.33300000000008</v>
      </c>
      <c r="N13" s="16">
        <f>N12-D12</f>
        <v>1496.6659999999999</v>
      </c>
    </row>
    <row r="14" spans="1:14">
      <c r="A14" s="29"/>
      <c r="B14" s="37" t="s">
        <v>1</v>
      </c>
      <c r="C14" s="24">
        <f>C13-D13</f>
        <v>-30.333999999999989</v>
      </c>
      <c r="D14" s="24">
        <f>D13</f>
        <v>0</v>
      </c>
      <c r="E14" s="24">
        <f>E13</f>
        <v>23.033000000000001</v>
      </c>
      <c r="F14" s="24">
        <f t="shared" ref="F14:G14" si="8">F13-E13</f>
        <v>48.367000000000019</v>
      </c>
      <c r="G14" s="24">
        <f t="shared" si="8"/>
        <v>10.332999999999998</v>
      </c>
      <c r="H14" s="24">
        <f>H13-G13</f>
        <v>10.667000000000002</v>
      </c>
      <c r="I14" s="24">
        <f>I13-H13</f>
        <v>18.365999999999985</v>
      </c>
      <c r="J14" s="24">
        <f>J13-I13</f>
        <v>352.23399999999998</v>
      </c>
      <c r="K14" s="24">
        <f t="shared" ref="K14" si="9">K13-J13</f>
        <v>133.73299999999995</v>
      </c>
      <c r="L14" s="24">
        <f>L13-K13</f>
        <v>230.83300000000008</v>
      </c>
      <c r="M14" s="24">
        <f>M13-L13</f>
        <v>163.76700000000005</v>
      </c>
      <c r="N14" s="24">
        <f>N13-M13</f>
        <v>505.33299999999986</v>
      </c>
    </row>
    <row r="15" spans="1:14">
      <c r="B15" s="19"/>
      <c r="D15" s="21"/>
      <c r="E15" s="20"/>
      <c r="F15" s="21"/>
      <c r="G15" s="20"/>
      <c r="H15" s="20"/>
      <c r="I15" s="20"/>
      <c r="J15" s="21"/>
      <c r="K15" s="20"/>
      <c r="L15" s="20"/>
      <c r="M15" s="20"/>
      <c r="N15" s="20"/>
    </row>
    <row r="16" spans="1:14">
      <c r="B16" s="19"/>
      <c r="D16" s="21"/>
      <c r="E16" s="20"/>
      <c r="F16" s="21"/>
      <c r="G16" s="20"/>
      <c r="H16" s="20"/>
      <c r="I16" s="20"/>
      <c r="J16" s="21"/>
      <c r="K16" s="20"/>
      <c r="L16" s="20"/>
      <c r="M16" s="20"/>
      <c r="N16" s="20"/>
    </row>
    <row r="17" spans="1:14">
      <c r="B17" s="34" t="s">
        <v>7</v>
      </c>
      <c r="C17" s="27" t="s">
        <v>17</v>
      </c>
    </row>
    <row r="18" spans="1:14">
      <c r="A18" s="16" t="s">
        <v>2</v>
      </c>
      <c r="B18" s="16">
        <f>C18+273.15</f>
        <v>293.64999999999998</v>
      </c>
      <c r="C18" s="16">
        <v>20.5</v>
      </c>
      <c r="L18" s="17"/>
      <c r="M18" s="17"/>
      <c r="N18" s="1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F18" sqref="F18"/>
    </sheetView>
  </sheetViews>
  <sheetFormatPr baseColWidth="10" defaultRowHeight="15" x14ac:dyDescent="0"/>
  <cols>
    <col min="1" max="16384" width="10.83203125" style="16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>
      <c r="A3" s="27" t="s">
        <v>10</v>
      </c>
      <c r="B3" s="35" t="s">
        <v>3</v>
      </c>
      <c r="C3" s="16">
        <v>37</v>
      </c>
      <c r="D3" s="16">
        <v>62</v>
      </c>
      <c r="E3" s="16">
        <v>85.667000000000002</v>
      </c>
      <c r="F3" s="16">
        <v>132</v>
      </c>
      <c r="G3" s="16">
        <v>142.667</v>
      </c>
      <c r="H3" s="17">
        <v>152.333</v>
      </c>
      <c r="I3" s="17">
        <v>169</v>
      </c>
      <c r="J3" s="17">
        <v>470.03300000000002</v>
      </c>
      <c r="K3" s="17">
        <v>628.4</v>
      </c>
      <c r="L3" s="17">
        <v>871.06700000000001</v>
      </c>
      <c r="M3" s="17">
        <v>996.43299999999999</v>
      </c>
      <c r="N3" s="18" t="s">
        <v>15</v>
      </c>
    </row>
    <row r="4" spans="1:14">
      <c r="A4" s="28" t="s">
        <v>73</v>
      </c>
      <c r="B4" s="36" t="s">
        <v>0</v>
      </c>
      <c r="C4" s="20">
        <f>C3-D3</f>
        <v>-25</v>
      </c>
      <c r="D4" s="21">
        <v>0</v>
      </c>
      <c r="E4" s="21">
        <f>E3-D3</f>
        <v>23.667000000000002</v>
      </c>
      <c r="F4" s="21">
        <f>F3-D3</f>
        <v>70</v>
      </c>
      <c r="G4" s="21">
        <f>G3-D3</f>
        <v>80.667000000000002</v>
      </c>
      <c r="H4" s="21">
        <f>H3-D3</f>
        <v>90.332999999999998</v>
      </c>
      <c r="I4" s="21">
        <f>I3-D3</f>
        <v>107</v>
      </c>
      <c r="J4" s="21">
        <f>J3-D3</f>
        <v>408.03300000000002</v>
      </c>
      <c r="K4" s="16">
        <f>K3-D3</f>
        <v>566.4</v>
      </c>
      <c r="L4" s="16">
        <f>L3-D3</f>
        <v>809.06700000000001</v>
      </c>
      <c r="M4" s="16">
        <f>M3-D3</f>
        <v>934.43299999999999</v>
      </c>
      <c r="N4" s="22" t="e">
        <f>N3-D3</f>
        <v>#VALUE!</v>
      </c>
    </row>
    <row r="5" spans="1:14">
      <c r="A5" s="29"/>
      <c r="B5" s="37" t="s">
        <v>1</v>
      </c>
      <c r="C5" s="24">
        <f>C4-D4</f>
        <v>-25</v>
      </c>
      <c r="D5" s="24">
        <f>D4</f>
        <v>0</v>
      </c>
      <c r="E5" s="24">
        <f>E4</f>
        <v>23.667000000000002</v>
      </c>
      <c r="F5" s="24">
        <f t="shared" ref="F5:K5" si="0">F4-E4</f>
        <v>46.332999999999998</v>
      </c>
      <c r="G5" s="24">
        <f t="shared" si="0"/>
        <v>10.667000000000002</v>
      </c>
      <c r="H5" s="24">
        <f>H4-G4</f>
        <v>9.6659999999999968</v>
      </c>
      <c r="I5" s="24">
        <f>I4-H4</f>
        <v>16.667000000000002</v>
      </c>
      <c r="J5" s="24">
        <f>J4-I4</f>
        <v>301.03300000000002</v>
      </c>
      <c r="K5" s="24">
        <f t="shared" si="0"/>
        <v>158.36699999999996</v>
      </c>
      <c r="L5" s="24">
        <f>L4-K4</f>
        <v>242.66700000000003</v>
      </c>
      <c r="M5" s="24">
        <f t="shared" ref="M5" si="1">M4-L4</f>
        <v>125.36599999999999</v>
      </c>
      <c r="N5" s="26" t="e">
        <f>N4-M4</f>
        <v>#VALUE!</v>
      </c>
    </row>
    <row r="6" spans="1:14">
      <c r="A6" s="27" t="s">
        <v>13</v>
      </c>
      <c r="B6" s="35" t="s">
        <v>3</v>
      </c>
      <c r="C6" s="21">
        <v>89.332999999999998</v>
      </c>
      <c r="D6" s="21">
        <v>115.333</v>
      </c>
      <c r="E6" s="21">
        <v>137</v>
      </c>
      <c r="F6" s="21">
        <v>182.36699999999999</v>
      </c>
      <c r="G6" s="21">
        <v>191.7</v>
      </c>
      <c r="H6" s="21">
        <v>203.03299999999999</v>
      </c>
      <c r="I6" s="21">
        <v>219.03299999999999</v>
      </c>
      <c r="J6" s="21">
        <v>528.4</v>
      </c>
      <c r="K6" s="21">
        <v>679.4</v>
      </c>
      <c r="L6" s="21">
        <v>898.76700000000005</v>
      </c>
      <c r="M6" s="21">
        <v>1036.433</v>
      </c>
      <c r="N6" s="21">
        <v>1532.1669999999999</v>
      </c>
    </row>
    <row r="7" spans="1:14">
      <c r="A7" s="28" t="s">
        <v>124</v>
      </c>
      <c r="B7" s="36" t="s">
        <v>0</v>
      </c>
      <c r="C7" s="20">
        <f>C6-D6</f>
        <v>-26</v>
      </c>
      <c r="D7" s="21">
        <v>0</v>
      </c>
      <c r="E7" s="21">
        <f>E6-D6</f>
        <v>21.667000000000002</v>
      </c>
      <c r="F7" s="21">
        <f>F6-D6</f>
        <v>67.033999999999992</v>
      </c>
      <c r="G7" s="21">
        <f>G6-D6</f>
        <v>76.36699999999999</v>
      </c>
      <c r="H7" s="21">
        <f>H6-D6</f>
        <v>87.699999999999989</v>
      </c>
      <c r="I7" s="21">
        <f>I6-D6</f>
        <v>103.69999999999999</v>
      </c>
      <c r="J7" s="21">
        <f>J6-D6</f>
        <v>413.06700000000001</v>
      </c>
      <c r="K7" s="16">
        <f>K6-D6</f>
        <v>564.06700000000001</v>
      </c>
      <c r="L7" s="16">
        <f>L6-D6</f>
        <v>783.43400000000008</v>
      </c>
      <c r="M7" s="16">
        <f>M6-D6</f>
        <v>921.1</v>
      </c>
      <c r="N7" s="16">
        <f>N6-D6</f>
        <v>1416.8339999999998</v>
      </c>
    </row>
    <row r="8" spans="1:14">
      <c r="A8" s="29"/>
      <c r="B8" s="37" t="s">
        <v>1</v>
      </c>
      <c r="C8" s="24">
        <f>C7-D7</f>
        <v>-26</v>
      </c>
      <c r="D8" s="24">
        <f>D7</f>
        <v>0</v>
      </c>
      <c r="E8" s="24">
        <f>E7</f>
        <v>21.667000000000002</v>
      </c>
      <c r="F8" s="24">
        <f>F7-E7</f>
        <v>45.36699999999999</v>
      </c>
      <c r="G8" s="24">
        <f t="shared" ref="G8" si="2">G7-F7</f>
        <v>9.3329999999999984</v>
      </c>
      <c r="H8" s="24">
        <f>H7-G7</f>
        <v>11.332999999999998</v>
      </c>
      <c r="I8" s="24">
        <f>I7-H7</f>
        <v>16</v>
      </c>
      <c r="J8" s="24">
        <f>J7-I7</f>
        <v>309.36700000000002</v>
      </c>
      <c r="K8" s="24">
        <f t="shared" ref="K8" si="3">K7-J7</f>
        <v>151</v>
      </c>
      <c r="L8" s="24">
        <f>L7-K7</f>
        <v>219.36700000000008</v>
      </c>
      <c r="M8" s="24">
        <f t="shared" ref="M8" si="4">M7-L7</f>
        <v>137.66599999999994</v>
      </c>
      <c r="N8" s="24">
        <f>N7-M7</f>
        <v>495.73399999999981</v>
      </c>
    </row>
    <row r="9" spans="1:14">
      <c r="A9" s="27" t="s">
        <v>6</v>
      </c>
      <c r="B9" s="35" t="s">
        <v>3</v>
      </c>
      <c r="C9" s="21">
        <v>77.033000000000001</v>
      </c>
      <c r="D9" s="21">
        <v>100.367</v>
      </c>
      <c r="E9" s="21">
        <v>128.03299999999999</v>
      </c>
      <c r="F9" s="21">
        <v>168.7</v>
      </c>
      <c r="G9" s="21">
        <v>181.03299999999999</v>
      </c>
      <c r="H9" s="21">
        <v>191.03299999999999</v>
      </c>
      <c r="I9" s="21">
        <v>208.36699999999999</v>
      </c>
      <c r="J9" s="21">
        <v>491.733</v>
      </c>
      <c r="K9" s="21">
        <v>641.73299999999995</v>
      </c>
      <c r="L9" s="21">
        <v>885.43299999999999</v>
      </c>
      <c r="M9" s="21">
        <v>1020.467</v>
      </c>
      <c r="N9" s="21">
        <v>1493.8330000000001</v>
      </c>
    </row>
    <row r="10" spans="1:14">
      <c r="A10" s="28" t="s">
        <v>125</v>
      </c>
      <c r="B10" s="36" t="s">
        <v>0</v>
      </c>
      <c r="C10" s="20">
        <f>C9-D9</f>
        <v>-23.334000000000003</v>
      </c>
      <c r="D10" s="21">
        <v>0</v>
      </c>
      <c r="E10" s="21">
        <f>E9-D9</f>
        <v>27.665999999999983</v>
      </c>
      <c r="F10" s="21">
        <f>F9-D9</f>
        <v>68.332999999999984</v>
      </c>
      <c r="G10" s="21">
        <f>G9-D9</f>
        <v>80.665999999999983</v>
      </c>
      <c r="H10" s="21">
        <f>H9-D9</f>
        <v>90.665999999999983</v>
      </c>
      <c r="I10" s="21">
        <f>I9-D9</f>
        <v>107.99999999999999</v>
      </c>
      <c r="J10" s="21">
        <f>J9-D9</f>
        <v>391.36599999999999</v>
      </c>
      <c r="K10" s="16">
        <f>K9-D9</f>
        <v>541.36599999999999</v>
      </c>
      <c r="L10" s="16">
        <f>L9-D9</f>
        <v>785.06600000000003</v>
      </c>
      <c r="M10" s="16">
        <f>M9-D9</f>
        <v>920.1</v>
      </c>
      <c r="N10" s="16">
        <f>N9-D9</f>
        <v>1393.4660000000001</v>
      </c>
    </row>
    <row r="11" spans="1:14">
      <c r="A11" s="29"/>
      <c r="B11" s="37" t="s">
        <v>1</v>
      </c>
      <c r="C11" s="24">
        <f>C10-D10</f>
        <v>-23.334000000000003</v>
      </c>
      <c r="D11" s="24">
        <f>D10</f>
        <v>0</v>
      </c>
      <c r="E11" s="24">
        <f>E10</f>
        <v>27.665999999999983</v>
      </c>
      <c r="F11" s="24">
        <f t="shared" ref="F11:G11" si="5">F10-E10</f>
        <v>40.667000000000002</v>
      </c>
      <c r="G11" s="24">
        <f t="shared" si="5"/>
        <v>12.332999999999998</v>
      </c>
      <c r="H11" s="24">
        <f>H10-G10</f>
        <v>10</v>
      </c>
      <c r="I11" s="24">
        <f>I10-H10</f>
        <v>17.334000000000003</v>
      </c>
      <c r="J11" s="24">
        <f>J10-I10</f>
        <v>283.36599999999999</v>
      </c>
      <c r="K11" s="24">
        <f t="shared" ref="K11" si="6">K10-J10</f>
        <v>150</v>
      </c>
      <c r="L11" s="24">
        <f>L10-K10</f>
        <v>243.70000000000005</v>
      </c>
      <c r="M11" s="24">
        <f t="shared" ref="M11" si="7">M10-L10</f>
        <v>135.03399999999999</v>
      </c>
      <c r="N11" s="24">
        <f>N10-M10</f>
        <v>473.3660000000001</v>
      </c>
    </row>
    <row r="12" spans="1:14">
      <c r="A12" s="27" t="s">
        <v>7</v>
      </c>
      <c r="B12" s="35" t="s">
        <v>3</v>
      </c>
      <c r="C12" s="20">
        <v>99</v>
      </c>
      <c r="D12" s="21">
        <v>127</v>
      </c>
      <c r="E12" s="21">
        <v>150.667</v>
      </c>
      <c r="F12" s="21">
        <v>193.667</v>
      </c>
      <c r="G12" s="21">
        <v>202.667</v>
      </c>
      <c r="H12" s="21">
        <v>214.03299999999999</v>
      </c>
      <c r="I12" s="21">
        <v>231.7</v>
      </c>
      <c r="J12" s="21">
        <v>529.4</v>
      </c>
      <c r="K12" s="21">
        <v>665.06700000000001</v>
      </c>
      <c r="L12" s="21">
        <v>914.1</v>
      </c>
      <c r="M12" s="21">
        <v>1053.433</v>
      </c>
      <c r="N12" s="21">
        <v>1505.1669999999999</v>
      </c>
    </row>
    <row r="13" spans="1:14">
      <c r="A13" s="28" t="s">
        <v>72</v>
      </c>
      <c r="B13" s="36" t="s">
        <v>0</v>
      </c>
      <c r="C13" s="20">
        <f>C12-D12</f>
        <v>-28</v>
      </c>
      <c r="D13" s="21">
        <v>0</v>
      </c>
      <c r="E13" s="21">
        <f>E12-D12</f>
        <v>23.667000000000002</v>
      </c>
      <c r="F13" s="21">
        <f>F12-D12</f>
        <v>66.667000000000002</v>
      </c>
      <c r="G13" s="21">
        <f>G12-D12</f>
        <v>75.667000000000002</v>
      </c>
      <c r="H13" s="21">
        <f>H12-D12</f>
        <v>87.032999999999987</v>
      </c>
      <c r="I13" s="21">
        <f>I12-D12</f>
        <v>104.69999999999999</v>
      </c>
      <c r="J13" s="21">
        <f>J12-D12</f>
        <v>402.4</v>
      </c>
      <c r="K13" s="16">
        <f>K12-D12</f>
        <v>538.06700000000001</v>
      </c>
      <c r="L13" s="16">
        <f>L12-D12</f>
        <v>787.1</v>
      </c>
      <c r="M13" s="16">
        <f>M12-D12</f>
        <v>926.43299999999999</v>
      </c>
      <c r="N13" s="16">
        <f>N12-D12</f>
        <v>1378.1669999999999</v>
      </c>
    </row>
    <row r="14" spans="1:14">
      <c r="A14" s="29"/>
      <c r="B14" s="37" t="s">
        <v>1</v>
      </c>
      <c r="C14" s="24">
        <f>C13-D13</f>
        <v>-28</v>
      </c>
      <c r="D14" s="24">
        <f>D13</f>
        <v>0</v>
      </c>
      <c r="E14" s="24">
        <f>E13</f>
        <v>23.667000000000002</v>
      </c>
      <c r="F14" s="24">
        <f t="shared" ref="F14:G14" si="8">F13-E13</f>
        <v>43</v>
      </c>
      <c r="G14" s="24">
        <f t="shared" si="8"/>
        <v>9</v>
      </c>
      <c r="H14" s="24">
        <f>H13-G13</f>
        <v>11.365999999999985</v>
      </c>
      <c r="I14" s="24">
        <f>I13-H13</f>
        <v>17.667000000000002</v>
      </c>
      <c r="J14" s="24">
        <f>J13-I13</f>
        <v>297.7</v>
      </c>
      <c r="K14" s="24">
        <f t="shared" ref="K14" si="9">K13-J13</f>
        <v>135.66700000000003</v>
      </c>
      <c r="L14" s="24">
        <f>L13-K13</f>
        <v>249.03300000000002</v>
      </c>
      <c r="M14" s="24">
        <f>M13-L13</f>
        <v>139.33299999999997</v>
      </c>
      <c r="N14" s="24">
        <f>N13-M13</f>
        <v>451.73399999999992</v>
      </c>
    </row>
    <row r="15" spans="1:14">
      <c r="B15" s="19"/>
      <c r="D15" s="21"/>
      <c r="E15" s="20"/>
      <c r="F15" s="21"/>
      <c r="G15" s="20"/>
      <c r="H15" s="20"/>
      <c r="I15" s="20"/>
      <c r="J15" s="21"/>
      <c r="K15" s="20"/>
      <c r="L15" s="20"/>
      <c r="M15" s="20"/>
      <c r="N15" s="20"/>
    </row>
    <row r="16" spans="1:14">
      <c r="B16" s="19"/>
      <c r="D16" s="21"/>
      <c r="E16" s="20"/>
      <c r="F16" s="21"/>
      <c r="G16" s="20"/>
      <c r="H16" s="20"/>
      <c r="I16" s="20"/>
      <c r="J16" s="21"/>
      <c r="K16" s="20"/>
      <c r="L16" s="20"/>
      <c r="M16" s="20"/>
      <c r="N16" s="20"/>
    </row>
    <row r="17" spans="1:14">
      <c r="B17" s="34" t="s">
        <v>7</v>
      </c>
      <c r="C17" s="27" t="s">
        <v>17</v>
      </c>
    </row>
    <row r="18" spans="1:14">
      <c r="A18" s="16" t="s">
        <v>2</v>
      </c>
      <c r="B18" s="16">
        <f>C18+273.15</f>
        <v>294.25</v>
      </c>
      <c r="C18" s="16">
        <v>21.1</v>
      </c>
      <c r="L18" s="17"/>
      <c r="M18" s="17"/>
      <c r="N18" s="1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activeCell="A3" sqref="A3:A17"/>
    </sheetView>
  </sheetViews>
  <sheetFormatPr baseColWidth="10" defaultRowHeight="15" x14ac:dyDescent="0"/>
  <cols>
    <col min="2" max="2" width="12" customWidth="1"/>
  </cols>
  <sheetData>
    <row r="1" spans="1:14" s="14" customFormat="1" ht="30">
      <c r="A1" s="30" t="s">
        <v>34</v>
      </c>
      <c r="B1" s="31" t="s">
        <v>35</v>
      </c>
      <c r="C1" s="15" t="s">
        <v>28</v>
      </c>
      <c r="D1" s="14" t="s">
        <v>9</v>
      </c>
      <c r="E1" s="14" t="s">
        <v>10</v>
      </c>
      <c r="F1" s="14" t="s">
        <v>17</v>
      </c>
      <c r="G1" s="14" t="s">
        <v>11</v>
      </c>
      <c r="H1" s="14" t="s">
        <v>12</v>
      </c>
      <c r="I1" s="14" t="s">
        <v>13</v>
      </c>
      <c r="J1" s="14" t="s">
        <v>4</v>
      </c>
      <c r="K1" s="14" t="s">
        <v>5</v>
      </c>
      <c r="L1" s="14" t="s">
        <v>27</v>
      </c>
      <c r="M1" s="14" t="s">
        <v>6</v>
      </c>
      <c r="N1" s="14" t="s">
        <v>7</v>
      </c>
    </row>
    <row r="2" spans="1:14" s="14" customFormat="1" ht="60">
      <c r="A2" s="32" t="s">
        <v>36</v>
      </c>
      <c r="B2" s="33" t="s">
        <v>37</v>
      </c>
      <c r="C2" s="14" t="s">
        <v>26</v>
      </c>
      <c r="D2" s="14" t="s">
        <v>16</v>
      </c>
      <c r="E2" s="14" t="s">
        <v>38</v>
      </c>
      <c r="F2" s="14" t="s">
        <v>23</v>
      </c>
      <c r="G2" s="14" t="s">
        <v>39</v>
      </c>
      <c r="H2" s="6" t="s">
        <v>41</v>
      </c>
      <c r="I2" s="14" t="s">
        <v>40</v>
      </c>
      <c r="J2" s="14" t="s">
        <v>24</v>
      </c>
      <c r="K2" s="14" t="s">
        <v>25</v>
      </c>
      <c r="L2" s="14" t="s">
        <v>31</v>
      </c>
      <c r="M2" s="14" t="s">
        <v>32</v>
      </c>
      <c r="N2" s="14" t="s">
        <v>22</v>
      </c>
    </row>
    <row r="3" spans="1:14" s="10" customFormat="1">
      <c r="A3" s="27" t="s">
        <v>9</v>
      </c>
      <c r="B3" s="35" t="s">
        <v>3</v>
      </c>
      <c r="C3" s="16">
        <v>22.332999999999998</v>
      </c>
      <c r="D3" s="16">
        <v>43</v>
      </c>
      <c r="E3" s="16">
        <v>57.67</v>
      </c>
      <c r="F3" s="16">
        <v>99.33</v>
      </c>
      <c r="G3" s="16">
        <v>108.33</v>
      </c>
      <c r="H3" s="17">
        <v>116.67</v>
      </c>
      <c r="I3" s="17">
        <v>127.68300000000001</v>
      </c>
      <c r="J3" s="17">
        <v>400.03</v>
      </c>
      <c r="K3" s="17">
        <v>487.71699999999998</v>
      </c>
      <c r="L3" s="17">
        <v>677.4</v>
      </c>
      <c r="M3" s="17">
        <v>792.41700000000003</v>
      </c>
      <c r="N3" s="17">
        <v>1192.117</v>
      </c>
    </row>
    <row r="4" spans="1:14" s="10" customFormat="1">
      <c r="A4" s="28" t="s">
        <v>71</v>
      </c>
      <c r="B4" s="36" t="s">
        <v>0</v>
      </c>
      <c r="C4" s="20">
        <f>C3-D3</f>
        <v>-20.667000000000002</v>
      </c>
      <c r="D4" s="21">
        <v>0</v>
      </c>
      <c r="E4" s="21">
        <f>E3-D3</f>
        <v>14.670000000000002</v>
      </c>
      <c r="F4" s="21">
        <f>F3-D3</f>
        <v>56.33</v>
      </c>
      <c r="G4" s="21">
        <f>G3-D3</f>
        <v>65.33</v>
      </c>
      <c r="H4" s="21">
        <f>H3-D3</f>
        <v>73.67</v>
      </c>
      <c r="I4" s="21">
        <f>I3-D3</f>
        <v>84.683000000000007</v>
      </c>
      <c r="J4" s="21">
        <f>J3-D3</f>
        <v>357.03</v>
      </c>
      <c r="K4" s="16">
        <f>K3-D3</f>
        <v>444.71699999999998</v>
      </c>
      <c r="L4" s="16">
        <f>L3-D3</f>
        <v>634.4</v>
      </c>
      <c r="M4" s="16">
        <f>M3-D3</f>
        <v>749.41700000000003</v>
      </c>
      <c r="N4" s="16">
        <f>N3-D3</f>
        <v>1149.117</v>
      </c>
    </row>
    <row r="5" spans="1:14" s="10" customFormat="1">
      <c r="A5" s="29"/>
      <c r="B5" s="37" t="s">
        <v>1</v>
      </c>
      <c r="C5" s="24">
        <f>C4-D4</f>
        <v>-20.667000000000002</v>
      </c>
      <c r="D5" s="24">
        <f>D4</f>
        <v>0</v>
      </c>
      <c r="E5" s="24">
        <f>E4</f>
        <v>14.670000000000002</v>
      </c>
      <c r="F5" s="24">
        <f t="shared" ref="F5:K5" si="0">F4-E4</f>
        <v>41.66</v>
      </c>
      <c r="G5" s="24">
        <f t="shared" si="0"/>
        <v>9</v>
      </c>
      <c r="H5" s="24">
        <f>H4-G4</f>
        <v>8.3400000000000034</v>
      </c>
      <c r="I5" s="24">
        <f>I4-H4</f>
        <v>11.013000000000005</v>
      </c>
      <c r="J5" s="24">
        <f>J4-I4</f>
        <v>272.34699999999998</v>
      </c>
      <c r="K5" s="24">
        <f t="shared" si="0"/>
        <v>87.687000000000012</v>
      </c>
      <c r="L5" s="24">
        <f>L4-K4</f>
        <v>189.68299999999999</v>
      </c>
      <c r="M5" s="24">
        <f t="shared" ref="M5" si="1">M4-L4</f>
        <v>115.01700000000005</v>
      </c>
      <c r="N5" s="24">
        <f>N4-M4</f>
        <v>399.69999999999993</v>
      </c>
    </row>
    <row r="6" spans="1:14" s="10" customFormat="1">
      <c r="A6" s="27" t="s">
        <v>10</v>
      </c>
      <c r="B6" s="35" t="s">
        <v>3</v>
      </c>
      <c r="C6" s="21">
        <v>23.332999999999998</v>
      </c>
      <c r="D6" s="21">
        <v>43.667000000000002</v>
      </c>
      <c r="E6" s="21">
        <v>63.33</v>
      </c>
      <c r="F6" s="21">
        <v>99.67</v>
      </c>
      <c r="G6" s="21">
        <v>107</v>
      </c>
      <c r="H6" s="21">
        <v>115.67</v>
      </c>
      <c r="I6" s="21">
        <v>129</v>
      </c>
      <c r="J6" s="21">
        <v>387.03</v>
      </c>
      <c r="K6" s="21">
        <v>485.71699999999998</v>
      </c>
      <c r="L6" s="21">
        <v>656.4</v>
      </c>
      <c r="M6" s="21">
        <v>787.75</v>
      </c>
      <c r="N6" s="21">
        <v>1181.117</v>
      </c>
    </row>
    <row r="7" spans="1:14" s="10" customFormat="1">
      <c r="A7" s="28" t="s">
        <v>70</v>
      </c>
      <c r="B7" s="36" t="s">
        <v>0</v>
      </c>
      <c r="C7" s="20">
        <f>C6-D6</f>
        <v>-20.334000000000003</v>
      </c>
      <c r="D7" s="21">
        <v>0</v>
      </c>
      <c r="E7" s="21">
        <f>E6-D6</f>
        <v>19.662999999999997</v>
      </c>
      <c r="F7" s="21">
        <f>F6-D6</f>
        <v>56.003</v>
      </c>
      <c r="G7" s="21">
        <f>G6-D6</f>
        <v>63.332999999999998</v>
      </c>
      <c r="H7" s="21">
        <f>H6-D6</f>
        <v>72.003</v>
      </c>
      <c r="I7" s="21">
        <f>I6-D6</f>
        <v>85.332999999999998</v>
      </c>
      <c r="J7" s="21">
        <f>J6-D6</f>
        <v>343.36299999999994</v>
      </c>
      <c r="K7" s="16">
        <f>K6-D6</f>
        <v>442.04999999999995</v>
      </c>
      <c r="L7" s="16">
        <f>L6-D6</f>
        <v>612.73299999999995</v>
      </c>
      <c r="M7" s="16">
        <f>M6-D6</f>
        <v>744.08299999999997</v>
      </c>
      <c r="N7" s="16">
        <f>N6-D6</f>
        <v>1137.45</v>
      </c>
    </row>
    <row r="8" spans="1:14" s="10" customFormat="1">
      <c r="A8" s="29"/>
      <c r="B8" s="37" t="s">
        <v>1</v>
      </c>
      <c r="C8" s="24">
        <f>C7-D7</f>
        <v>-20.334000000000003</v>
      </c>
      <c r="D8" s="24">
        <f>D7</f>
        <v>0</v>
      </c>
      <c r="E8" s="24">
        <f>E7</f>
        <v>19.662999999999997</v>
      </c>
      <c r="F8" s="24">
        <f t="shared" ref="F8" si="2">F7-E7</f>
        <v>36.340000000000003</v>
      </c>
      <c r="G8" s="24">
        <f t="shared" ref="G8" si="3">G7-F7</f>
        <v>7.3299999999999983</v>
      </c>
      <c r="H8" s="24">
        <f>H7-G7</f>
        <v>8.6700000000000017</v>
      </c>
      <c r="I8" s="24">
        <f>I7-H7</f>
        <v>13.329999999999998</v>
      </c>
      <c r="J8" s="24">
        <f>J7-I7</f>
        <v>258.02999999999997</v>
      </c>
      <c r="K8" s="24">
        <f t="shared" ref="K8" si="4">K7-J7</f>
        <v>98.687000000000012</v>
      </c>
      <c r="L8" s="24">
        <f>L7-K7</f>
        <v>170.68299999999999</v>
      </c>
      <c r="M8" s="24">
        <f t="shared" ref="M8" si="5">M7-L7</f>
        <v>131.35000000000002</v>
      </c>
      <c r="N8" s="24">
        <f>N7-M7</f>
        <v>393.36700000000008</v>
      </c>
    </row>
    <row r="9" spans="1:14" s="10" customFormat="1">
      <c r="A9" s="27" t="s">
        <v>11</v>
      </c>
      <c r="B9" s="35" t="s">
        <v>3</v>
      </c>
      <c r="C9" s="21">
        <v>4.9832999999999998</v>
      </c>
      <c r="D9" s="21">
        <v>25</v>
      </c>
      <c r="E9" s="21">
        <v>42.667000000000002</v>
      </c>
      <c r="F9" s="21">
        <v>81.667000000000002</v>
      </c>
      <c r="G9" s="21">
        <v>90</v>
      </c>
      <c r="H9" s="21">
        <v>99.667000000000002</v>
      </c>
      <c r="I9" s="21">
        <v>112.33</v>
      </c>
      <c r="J9" s="21">
        <v>364.36700000000002</v>
      </c>
      <c r="K9" s="21">
        <v>461.7</v>
      </c>
      <c r="L9" s="21">
        <v>632.71699999999998</v>
      </c>
      <c r="M9" s="21">
        <v>759.73</v>
      </c>
      <c r="N9" s="21">
        <v>1155.45</v>
      </c>
    </row>
    <row r="10" spans="1:14" s="10" customFormat="1">
      <c r="A10" s="28" t="s">
        <v>69</v>
      </c>
      <c r="B10" s="36" t="s">
        <v>0</v>
      </c>
      <c r="C10" s="20">
        <f>C9-D9</f>
        <v>-20.0167</v>
      </c>
      <c r="D10" s="21">
        <v>0</v>
      </c>
      <c r="E10" s="21">
        <f>E9-D9</f>
        <v>17.667000000000002</v>
      </c>
      <c r="F10" s="21">
        <f>F9-D9</f>
        <v>56.667000000000002</v>
      </c>
      <c r="G10" s="21">
        <f>G9-D9</f>
        <v>65</v>
      </c>
      <c r="H10" s="21">
        <f>H9-D9</f>
        <v>74.667000000000002</v>
      </c>
      <c r="I10" s="21">
        <f>I9-D9</f>
        <v>87.33</v>
      </c>
      <c r="J10" s="21">
        <f>J9-D9</f>
        <v>339.36700000000002</v>
      </c>
      <c r="K10" s="16">
        <f>K9-D9</f>
        <v>436.7</v>
      </c>
      <c r="L10" s="16">
        <f>L9-D9</f>
        <v>607.71699999999998</v>
      </c>
      <c r="M10" s="16">
        <f>M9-D9</f>
        <v>734.73</v>
      </c>
      <c r="N10" s="16">
        <f>N9-D9</f>
        <v>1130.45</v>
      </c>
    </row>
    <row r="11" spans="1:14" s="10" customFormat="1">
      <c r="A11" s="29"/>
      <c r="B11" s="37" t="s">
        <v>1</v>
      </c>
      <c r="C11" s="24">
        <f>C10-D10</f>
        <v>-20.0167</v>
      </c>
      <c r="D11" s="24">
        <f>D10</f>
        <v>0</v>
      </c>
      <c r="E11" s="24">
        <f>E10</f>
        <v>17.667000000000002</v>
      </c>
      <c r="F11" s="24">
        <f t="shared" ref="F11" si="6">F10-E10</f>
        <v>39</v>
      </c>
      <c r="G11" s="24">
        <f t="shared" ref="G11" si="7">G10-F10</f>
        <v>8.3329999999999984</v>
      </c>
      <c r="H11" s="24">
        <f>H10-G10</f>
        <v>9.6670000000000016</v>
      </c>
      <c r="I11" s="24">
        <f>I10-H10</f>
        <v>12.662999999999997</v>
      </c>
      <c r="J11" s="24">
        <f>J10-I10</f>
        <v>252.03700000000003</v>
      </c>
      <c r="K11" s="24">
        <f t="shared" ref="K11" si="8">K10-J10</f>
        <v>97.33299999999997</v>
      </c>
      <c r="L11" s="24">
        <f>L10-K10</f>
        <v>171.017</v>
      </c>
      <c r="M11" s="24">
        <f t="shared" ref="M11" si="9">M10-L10</f>
        <v>127.01300000000003</v>
      </c>
      <c r="N11" s="24">
        <f>N10-M10</f>
        <v>395.72</v>
      </c>
    </row>
    <row r="12" spans="1:14" s="10" customFormat="1">
      <c r="A12" s="27" t="s">
        <v>12</v>
      </c>
      <c r="B12" s="35" t="s">
        <v>3</v>
      </c>
      <c r="C12" s="20">
        <v>15.683299999999999</v>
      </c>
      <c r="D12" s="21">
        <v>36.683</v>
      </c>
      <c r="E12" s="21">
        <v>54.683</v>
      </c>
      <c r="F12" s="21">
        <v>91.016999999999996</v>
      </c>
      <c r="G12" s="21">
        <v>99.35</v>
      </c>
      <c r="H12" s="21">
        <v>108.017</v>
      </c>
      <c r="I12" s="21">
        <v>119.35</v>
      </c>
      <c r="J12" s="21">
        <v>385.05</v>
      </c>
      <c r="K12" s="21">
        <v>476.06700000000001</v>
      </c>
      <c r="L12" s="21">
        <v>673.75</v>
      </c>
      <c r="M12" s="21">
        <v>775.43299999999999</v>
      </c>
      <c r="N12" s="21">
        <v>1154.8</v>
      </c>
    </row>
    <row r="13" spans="1:14" s="10" customFormat="1">
      <c r="A13" s="28" t="s">
        <v>68</v>
      </c>
      <c r="B13" s="36" t="s">
        <v>0</v>
      </c>
      <c r="C13" s="20">
        <f>C12-D12</f>
        <v>-20.999700000000001</v>
      </c>
      <c r="D13" s="21">
        <v>0</v>
      </c>
      <c r="E13" s="21">
        <f>E12-D12</f>
        <v>18</v>
      </c>
      <c r="F13" s="21">
        <f>F12-D12</f>
        <v>54.333999999999996</v>
      </c>
      <c r="G13" s="21">
        <f>G12-D12</f>
        <v>62.666999999999994</v>
      </c>
      <c r="H13" s="21">
        <f>H12-D12</f>
        <v>71.334000000000003</v>
      </c>
      <c r="I13" s="21">
        <f>I12-D12</f>
        <v>82.667000000000002</v>
      </c>
      <c r="J13" s="21">
        <f>J12-D12</f>
        <v>348.36700000000002</v>
      </c>
      <c r="K13" s="16">
        <f>K12-D12</f>
        <v>439.38400000000001</v>
      </c>
      <c r="L13" s="16">
        <f>L12-D12</f>
        <v>637.06700000000001</v>
      </c>
      <c r="M13" s="16">
        <f>M12-D12</f>
        <v>738.75</v>
      </c>
      <c r="N13" s="16">
        <f>N12-D12</f>
        <v>1118.117</v>
      </c>
    </row>
    <row r="14" spans="1:14" s="10" customFormat="1">
      <c r="A14" s="29"/>
      <c r="B14" s="37" t="s">
        <v>1</v>
      </c>
      <c r="C14" s="24">
        <f>C13-D13</f>
        <v>-20.999700000000001</v>
      </c>
      <c r="D14" s="24">
        <f>D13</f>
        <v>0</v>
      </c>
      <c r="E14" s="24">
        <f>E13</f>
        <v>18</v>
      </c>
      <c r="F14" s="24">
        <f t="shared" ref="F14" si="10">F13-E13</f>
        <v>36.333999999999996</v>
      </c>
      <c r="G14" s="24">
        <f t="shared" ref="G14" si="11">G13-F13</f>
        <v>8.3329999999999984</v>
      </c>
      <c r="H14" s="24">
        <f>H13-G13</f>
        <v>8.6670000000000087</v>
      </c>
      <c r="I14" s="24">
        <f>I13-H13</f>
        <v>11.332999999999998</v>
      </c>
      <c r="J14" s="24">
        <f>J13-I13</f>
        <v>265.70000000000005</v>
      </c>
      <c r="K14" s="24">
        <f t="shared" ref="K14" si="12">K13-J13</f>
        <v>91.016999999999996</v>
      </c>
      <c r="L14" s="24">
        <f>L13-K13</f>
        <v>197.68299999999999</v>
      </c>
      <c r="M14" s="24">
        <f t="shared" ref="M14" si="13">M13-L13</f>
        <v>101.68299999999999</v>
      </c>
      <c r="N14" s="24">
        <f>N13-M13</f>
        <v>379.36699999999996</v>
      </c>
    </row>
    <row r="15" spans="1:14" s="10" customFormat="1">
      <c r="A15" s="27" t="s">
        <v>13</v>
      </c>
      <c r="B15" s="35" t="s">
        <v>3</v>
      </c>
      <c r="C15" s="16">
        <v>13</v>
      </c>
      <c r="D15" s="21">
        <v>33.33</v>
      </c>
      <c r="E15" s="21">
        <v>50</v>
      </c>
      <c r="F15" s="21">
        <v>90.016999999999996</v>
      </c>
      <c r="G15" s="21">
        <v>98.016999999999996</v>
      </c>
      <c r="H15" s="21">
        <v>107.35</v>
      </c>
      <c r="I15" s="21">
        <v>120.68300000000001</v>
      </c>
      <c r="J15" s="21">
        <v>386.03300000000002</v>
      </c>
      <c r="K15" s="21">
        <v>489.05</v>
      </c>
      <c r="L15" s="21">
        <v>664.06700000000001</v>
      </c>
      <c r="M15" s="21">
        <v>775.75</v>
      </c>
      <c r="N15" s="21">
        <v>1170.7829999999999</v>
      </c>
    </row>
    <row r="16" spans="1:14" s="10" customFormat="1">
      <c r="A16" s="28" t="s">
        <v>67</v>
      </c>
      <c r="B16" s="36" t="s">
        <v>0</v>
      </c>
      <c r="C16" s="20">
        <f>C15-D15</f>
        <v>-20.329999999999998</v>
      </c>
      <c r="D16" s="21">
        <v>0</v>
      </c>
      <c r="E16" s="21">
        <f>E15-D15</f>
        <v>16.670000000000002</v>
      </c>
      <c r="F16" s="21">
        <f>F15-D15</f>
        <v>56.686999999999998</v>
      </c>
      <c r="G16" s="21">
        <f>G15-D15</f>
        <v>64.686999999999998</v>
      </c>
      <c r="H16" s="21">
        <f>H15-D15</f>
        <v>74.02</v>
      </c>
      <c r="I16" s="21">
        <f>I15-D15</f>
        <v>87.353000000000009</v>
      </c>
      <c r="J16" s="21">
        <f>J15-D15</f>
        <v>352.70300000000003</v>
      </c>
      <c r="K16" s="16">
        <f>K15-D15</f>
        <v>455.72</v>
      </c>
      <c r="L16" s="16">
        <f>L15-D15</f>
        <v>630.73699999999997</v>
      </c>
      <c r="M16" s="16">
        <f>M15-D15</f>
        <v>742.42</v>
      </c>
      <c r="N16" s="16">
        <f>N15-D15</f>
        <v>1137.453</v>
      </c>
    </row>
    <row r="17" spans="1:14" s="10" customFormat="1">
      <c r="A17" s="29"/>
      <c r="B17" s="37" t="s">
        <v>1</v>
      </c>
      <c r="C17" s="24">
        <f>C16-D16</f>
        <v>-20.329999999999998</v>
      </c>
      <c r="D17" s="24">
        <f>D16</f>
        <v>0</v>
      </c>
      <c r="E17" s="24">
        <f>E16</f>
        <v>16.670000000000002</v>
      </c>
      <c r="F17" s="24">
        <f t="shared" ref="F17" si="14">F16-E16</f>
        <v>40.016999999999996</v>
      </c>
      <c r="G17" s="24">
        <f t="shared" ref="G17" si="15">G16-F16</f>
        <v>8</v>
      </c>
      <c r="H17" s="24">
        <f>H16-G16</f>
        <v>9.3329999999999984</v>
      </c>
      <c r="I17" s="24">
        <f>I16-H16</f>
        <v>13.333000000000013</v>
      </c>
      <c r="J17" s="24">
        <f>J16-I16</f>
        <v>265.35000000000002</v>
      </c>
      <c r="K17" s="24">
        <f t="shared" ref="K17" si="16">K16-J16</f>
        <v>103.017</v>
      </c>
      <c r="L17" s="24">
        <f>L16-K16</f>
        <v>175.01699999999994</v>
      </c>
      <c r="M17" s="24">
        <f t="shared" ref="M17" si="17">M16-L16</f>
        <v>111.68299999999999</v>
      </c>
      <c r="N17" s="24">
        <f>N16-M16</f>
        <v>395.03300000000002</v>
      </c>
    </row>
    <row r="18" spans="1:14">
      <c r="A18" s="27" t="s">
        <v>4</v>
      </c>
      <c r="B18" s="35" t="s">
        <v>3</v>
      </c>
      <c r="C18" s="21">
        <v>10.9833</v>
      </c>
      <c r="D18" s="21">
        <v>30.667000000000002</v>
      </c>
      <c r="E18" s="21">
        <v>46.332999999999998</v>
      </c>
      <c r="F18" s="21">
        <v>83.332999999999998</v>
      </c>
      <c r="G18" s="21">
        <v>95.667000000000002</v>
      </c>
      <c r="H18" s="21">
        <v>105.333</v>
      </c>
      <c r="I18" s="21">
        <v>115.333</v>
      </c>
      <c r="J18" s="21">
        <v>387.7</v>
      </c>
      <c r="K18" s="21">
        <v>481.7</v>
      </c>
      <c r="L18" s="21">
        <v>663.06669999999997</v>
      </c>
      <c r="M18" s="21">
        <v>781.06700000000001</v>
      </c>
      <c r="N18" s="21">
        <v>1172.7829999999999</v>
      </c>
    </row>
    <row r="19" spans="1:14">
      <c r="A19" s="28" t="s">
        <v>66</v>
      </c>
      <c r="B19" s="36" t="s">
        <v>0</v>
      </c>
      <c r="C19" s="20">
        <f>C18-D18</f>
        <v>-19.683700000000002</v>
      </c>
      <c r="D19" s="21">
        <v>0</v>
      </c>
      <c r="E19" s="21">
        <f>E18-D18</f>
        <v>15.665999999999997</v>
      </c>
      <c r="F19" s="21">
        <f>F18-D18</f>
        <v>52.665999999999997</v>
      </c>
      <c r="G19" s="21">
        <f>G18-D18</f>
        <v>65</v>
      </c>
      <c r="H19" s="21">
        <f>H18-D18</f>
        <v>74.665999999999997</v>
      </c>
      <c r="I19" s="21">
        <f>I18-D18</f>
        <v>84.665999999999997</v>
      </c>
      <c r="J19" s="21">
        <f>J18-D18</f>
        <v>357.03300000000002</v>
      </c>
      <c r="K19" s="16">
        <f>K18-D18</f>
        <v>451.03300000000002</v>
      </c>
      <c r="L19" s="16">
        <f>L18-D18</f>
        <v>632.39969999999994</v>
      </c>
      <c r="M19" s="16">
        <f>M18-D18</f>
        <v>750.4</v>
      </c>
      <c r="N19" s="16">
        <f>N18-D18</f>
        <v>1142.116</v>
      </c>
    </row>
    <row r="20" spans="1:14">
      <c r="A20" s="29"/>
      <c r="B20" s="37" t="s">
        <v>1</v>
      </c>
      <c r="C20" s="24">
        <f>C19-D19</f>
        <v>-19.683700000000002</v>
      </c>
      <c r="D20" s="24">
        <f>D19</f>
        <v>0</v>
      </c>
      <c r="E20" s="24">
        <f>E19</f>
        <v>15.665999999999997</v>
      </c>
      <c r="F20" s="24">
        <f t="shared" ref="F20" si="18">F19-E19</f>
        <v>37</v>
      </c>
      <c r="G20" s="24">
        <f t="shared" ref="G20" si="19">G19-F19</f>
        <v>12.334000000000003</v>
      </c>
      <c r="H20" s="24">
        <f>H19-G19</f>
        <v>9.6659999999999968</v>
      </c>
      <c r="I20" s="24">
        <f>I19-H19</f>
        <v>10</v>
      </c>
      <c r="J20" s="24">
        <f>J19-I19</f>
        <v>272.36700000000002</v>
      </c>
      <c r="K20" s="24">
        <f t="shared" ref="K20" si="20">K19-J19</f>
        <v>94</v>
      </c>
      <c r="L20" s="24">
        <f>L19-K19</f>
        <v>181.36669999999992</v>
      </c>
      <c r="M20" s="24">
        <f t="shared" ref="M20" si="21">M19-L19</f>
        <v>118.00030000000004</v>
      </c>
      <c r="N20" s="24">
        <f>N19-M19</f>
        <v>391.71600000000001</v>
      </c>
    </row>
    <row r="21" spans="1:14">
      <c r="A21" s="27" t="s">
        <v>29</v>
      </c>
      <c r="B21" s="35" t="s">
        <v>3</v>
      </c>
      <c r="C21" s="20">
        <v>23</v>
      </c>
      <c r="D21" s="21">
        <v>42.35</v>
      </c>
      <c r="E21" s="21">
        <v>58.683</v>
      </c>
      <c r="F21" s="21">
        <v>95.683300000000003</v>
      </c>
      <c r="G21" s="21">
        <v>107.0167</v>
      </c>
      <c r="H21" s="21">
        <v>116.0167</v>
      </c>
      <c r="I21" s="21">
        <v>129.35</v>
      </c>
      <c r="J21" s="21">
        <v>404.38299999999998</v>
      </c>
      <c r="K21" s="21">
        <v>501.4</v>
      </c>
      <c r="L21" s="21">
        <v>699.08330000000001</v>
      </c>
      <c r="M21" s="21">
        <v>796.41669999999999</v>
      </c>
      <c r="N21" s="21">
        <v>1166.133</v>
      </c>
    </row>
    <row r="22" spans="1:14">
      <c r="A22" s="28" t="s">
        <v>65</v>
      </c>
      <c r="B22" s="36" t="s">
        <v>0</v>
      </c>
      <c r="C22" s="20">
        <f>C21-D21</f>
        <v>-19.350000000000001</v>
      </c>
      <c r="D22" s="21">
        <v>0</v>
      </c>
      <c r="E22" s="21">
        <f>E21-D21</f>
        <v>16.332999999999998</v>
      </c>
      <c r="F22" s="21">
        <f>F21-D21</f>
        <v>53.333300000000001</v>
      </c>
      <c r="G22" s="21">
        <f>G21-D21</f>
        <v>64.666699999999992</v>
      </c>
      <c r="H22" s="21">
        <f>H21-D21</f>
        <v>73.666699999999992</v>
      </c>
      <c r="I22" s="21">
        <f>I21-D21</f>
        <v>87</v>
      </c>
      <c r="J22" s="21">
        <f>J21-D21</f>
        <v>362.03299999999996</v>
      </c>
      <c r="K22" s="16">
        <f>K21-D21</f>
        <v>459.04999999999995</v>
      </c>
      <c r="L22" s="16">
        <f>L21-D21</f>
        <v>656.73329999999999</v>
      </c>
      <c r="M22" s="16">
        <f>M21-D21</f>
        <v>754.06669999999997</v>
      </c>
      <c r="N22" s="16">
        <f>N21-D21</f>
        <v>1123.7830000000001</v>
      </c>
    </row>
    <row r="23" spans="1:14">
      <c r="A23" s="29"/>
      <c r="B23" s="37" t="s">
        <v>1</v>
      </c>
      <c r="C23" s="24">
        <f>C22-D22</f>
        <v>-19.350000000000001</v>
      </c>
      <c r="D23" s="24">
        <f>D22</f>
        <v>0</v>
      </c>
      <c r="E23" s="24">
        <f>E22</f>
        <v>16.332999999999998</v>
      </c>
      <c r="F23" s="24">
        <f t="shared" ref="F23" si="22">F22-E22</f>
        <v>37.000300000000003</v>
      </c>
      <c r="G23" s="24">
        <f t="shared" ref="G23" si="23">G22-F22</f>
        <v>11.33339999999999</v>
      </c>
      <c r="H23" s="24">
        <f>H22-G22</f>
        <v>9</v>
      </c>
      <c r="I23" s="24">
        <f>I22-H22</f>
        <v>13.333300000000008</v>
      </c>
      <c r="J23" s="24">
        <f>J22-I22</f>
        <v>275.03299999999996</v>
      </c>
      <c r="K23" s="24">
        <f t="shared" ref="K23" si="24">K22-J22</f>
        <v>97.016999999999996</v>
      </c>
      <c r="L23" s="24">
        <f>L22-K22</f>
        <v>197.68330000000003</v>
      </c>
      <c r="M23" s="24">
        <f t="shared" ref="M23" si="25">M22-L22</f>
        <v>97.333399999999983</v>
      </c>
      <c r="N23" s="24">
        <f>N22-M22</f>
        <v>369.71630000000016</v>
      </c>
    </row>
    <row r="24" spans="1:14">
      <c r="A24" s="27" t="s">
        <v>30</v>
      </c>
      <c r="B24" s="35" t="s">
        <v>3</v>
      </c>
      <c r="C24" s="4" t="s">
        <v>15</v>
      </c>
      <c r="D24" s="21">
        <v>14.667</v>
      </c>
      <c r="E24" s="21">
        <v>30.332999999999998</v>
      </c>
      <c r="F24" s="21">
        <v>71</v>
      </c>
      <c r="G24" s="21">
        <v>79.667000000000002</v>
      </c>
      <c r="H24" s="21">
        <v>88.667000000000002</v>
      </c>
      <c r="I24" s="21">
        <v>100.33</v>
      </c>
      <c r="J24" s="21">
        <v>380.36669999999998</v>
      </c>
      <c r="K24" s="21">
        <v>477.05</v>
      </c>
      <c r="L24" s="21">
        <v>660.4</v>
      </c>
      <c r="M24" s="21">
        <v>778.41669999999999</v>
      </c>
      <c r="N24" s="22" t="s">
        <v>15</v>
      </c>
    </row>
    <row r="25" spans="1:14">
      <c r="A25" s="28" t="s">
        <v>64</v>
      </c>
      <c r="B25" s="36" t="s">
        <v>0</v>
      </c>
      <c r="C25" s="38" t="e">
        <f>C24-D24</f>
        <v>#VALUE!</v>
      </c>
      <c r="D25" s="21">
        <v>0</v>
      </c>
      <c r="E25" s="21">
        <f>E24-D24</f>
        <v>15.665999999999999</v>
      </c>
      <c r="F25" s="21">
        <f>F24-D24</f>
        <v>56.332999999999998</v>
      </c>
      <c r="G25" s="21">
        <f>G24-D24</f>
        <v>65</v>
      </c>
      <c r="H25" s="21">
        <f>H24-D24</f>
        <v>74</v>
      </c>
      <c r="I25" s="21">
        <f>I24-D24</f>
        <v>85.662999999999997</v>
      </c>
      <c r="J25" s="21">
        <f>J24-D24</f>
        <v>365.69970000000001</v>
      </c>
      <c r="K25" s="16">
        <f>K24-D24</f>
        <v>462.38300000000004</v>
      </c>
      <c r="L25" s="16">
        <f>L24-D24</f>
        <v>645.73299999999995</v>
      </c>
      <c r="M25" s="16">
        <f>M24-D24</f>
        <v>763.74969999999996</v>
      </c>
      <c r="N25" s="18" t="e">
        <f>N24-D24</f>
        <v>#VALUE!</v>
      </c>
    </row>
    <row r="26" spans="1:14">
      <c r="A26" s="29"/>
      <c r="B26" s="37" t="s">
        <v>1</v>
      </c>
      <c r="C26" s="8" t="e">
        <f>C25-D25</f>
        <v>#VALUE!</v>
      </c>
      <c r="D26" s="24">
        <f>D25</f>
        <v>0</v>
      </c>
      <c r="E26" s="24">
        <f>E25</f>
        <v>15.665999999999999</v>
      </c>
      <c r="F26" s="24">
        <f t="shared" ref="F26" si="26">F25-E25</f>
        <v>40.667000000000002</v>
      </c>
      <c r="G26" s="24">
        <f t="shared" ref="G26" si="27">G25-F25</f>
        <v>8.6670000000000016</v>
      </c>
      <c r="H26" s="24">
        <f>H25-G25</f>
        <v>9</v>
      </c>
      <c r="I26" s="24">
        <f>I25-H25</f>
        <v>11.662999999999997</v>
      </c>
      <c r="J26" s="24">
        <f>J25-I25</f>
        <v>280.0367</v>
      </c>
      <c r="K26" s="24">
        <f t="shared" ref="K26" si="28">K25-J25</f>
        <v>96.683300000000031</v>
      </c>
      <c r="L26" s="24">
        <f>L25-K25</f>
        <v>183.34999999999991</v>
      </c>
      <c r="M26" s="24">
        <f t="shared" ref="M26" si="29">M25-L25</f>
        <v>118.01670000000001</v>
      </c>
      <c r="N26" s="26" t="e">
        <f>N25-M25</f>
        <v>#VALUE!</v>
      </c>
    </row>
    <row r="27" spans="1:14">
      <c r="B27" s="1"/>
      <c r="D27" s="2"/>
      <c r="E27" s="3"/>
      <c r="F27" s="2"/>
      <c r="G27" s="3"/>
      <c r="H27" s="3"/>
      <c r="I27" s="3"/>
      <c r="J27" s="2"/>
      <c r="K27" s="3"/>
      <c r="L27" s="3"/>
      <c r="M27" s="3"/>
      <c r="N27" s="3"/>
    </row>
    <row r="28" spans="1:14">
      <c r="B28" s="1"/>
      <c r="D28" s="2"/>
      <c r="E28" s="3"/>
      <c r="F28" s="2"/>
      <c r="G28" s="3"/>
      <c r="H28" s="3"/>
      <c r="I28" s="3"/>
      <c r="J28" s="2"/>
      <c r="K28" s="3"/>
      <c r="L28" s="3"/>
      <c r="M28" s="3"/>
      <c r="N28" s="3"/>
    </row>
    <row r="29" spans="1:14">
      <c r="B29" s="39" t="s">
        <v>7</v>
      </c>
      <c r="C29" s="40" t="s">
        <v>17</v>
      </c>
    </row>
    <row r="30" spans="1:14">
      <c r="A30" t="s">
        <v>2</v>
      </c>
      <c r="B30">
        <f>C30+273.15</f>
        <v>295.95</v>
      </c>
      <c r="C30">
        <v>22.8</v>
      </c>
      <c r="L30" s="5"/>
      <c r="M30" s="5"/>
      <c r="N30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Legend</vt:lpstr>
      <vt:lpstr>9.4</vt:lpstr>
      <vt:lpstr>14.3</vt:lpstr>
      <vt:lpstr>16.1</vt:lpstr>
      <vt:lpstr>17.2</vt:lpstr>
      <vt:lpstr>18.6</vt:lpstr>
      <vt:lpstr>20.5</vt:lpstr>
      <vt:lpstr>21.1</vt:lpstr>
      <vt:lpstr>22.8</vt:lpstr>
      <vt:lpstr>24.3</vt:lpstr>
      <vt:lpstr>24.9</vt:lpstr>
      <vt:lpstr>27</vt:lpstr>
      <vt:lpstr>30.1</vt:lpstr>
      <vt:lpstr>33.4</vt:lpstr>
    </vt:vector>
  </TitlesOfParts>
  <Company>Prince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Crapse</dc:creator>
  <cp:lastModifiedBy>Joseph Crapse</cp:lastModifiedBy>
  <dcterms:created xsi:type="dcterms:W3CDTF">2019-07-16T18:26:25Z</dcterms:created>
  <dcterms:modified xsi:type="dcterms:W3CDTF">2021-05-30T18:42:23Z</dcterms:modified>
</cp:coreProperties>
</file>